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uit2\Desktop\KCa3.1 plos one\Revision\"/>
    </mc:Choice>
  </mc:AlternateContent>
  <bookViews>
    <workbookView xWindow="0" yWindow="0" windowWidth="17976" windowHeight="8628" tabRatio="500"/>
  </bookViews>
  <sheets>
    <sheet name="fold overexpression tissues" sheetId="3" r:id="rId1"/>
    <sheet name="fold overexpression epidermis" sheetId="2" r:id="rId2"/>
    <sheet name="fold change cytokine expression" sheetId="1" r:id="rId3"/>
    <sheet name="ratio epidermisdermis cytokines" sheetId="4" r:id="rId4"/>
    <sheet name="Cytokine expression profile 1 " sheetId="5" r:id="rId5"/>
    <sheet name="Mean fold change cytokines " sheetId="6" r:id="rId6"/>
    <sheet name="cytokines DOX vs SUC" sheetId="7" r:id="rId7"/>
    <sheet name="Senicapoc Cytokine profile 2" sheetId="8" r:id="rId8"/>
  </sheets>
  <externalReferences>
    <externalReference r:id="rId9"/>
    <externalReference r:id="rId10"/>
  </externalReferences>
  <definedNames>
    <definedName name="SPLIT_BREAK">'fold overexpression tissues'!$E$5</definedName>
    <definedName name="SPLIT_MAX">[1]Sheet1!$E$3</definedName>
    <definedName name="SPLIT_MIN">[1]Sheet1!$E$6</definedName>
    <definedName name="SPLIT_RESUME">'fold overexpression tissues'!$E$4</definedName>
  </definedName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1" i="2" l="1"/>
  <c r="G8" i="2" l="1"/>
  <c r="F13" i="3"/>
  <c r="F15" i="3" s="1"/>
  <c r="F12" i="3"/>
  <c r="F14" i="3" s="1"/>
  <c r="F8" i="2" l="1"/>
  <c r="F12" i="2"/>
  <c r="F25" i="2"/>
  <c r="F16" i="2"/>
  <c r="F24" i="2"/>
  <c r="F26" i="2"/>
  <c r="F27" i="2"/>
  <c r="F28" i="2"/>
  <c r="F29" i="2"/>
  <c r="F23" i="2"/>
  <c r="F13" i="2"/>
  <c r="N13" i="2" s="1"/>
  <c r="F14" i="2"/>
  <c r="F15" i="2"/>
  <c r="N12" i="2" s="1"/>
  <c r="F17" i="2"/>
  <c r="F18" i="2"/>
  <c r="F19" i="2"/>
  <c r="F20" i="2"/>
  <c r="F21" i="2"/>
  <c r="F22" i="2"/>
  <c r="F9" i="2"/>
  <c r="F10" i="2"/>
  <c r="F11" i="2"/>
  <c r="E2" i="2"/>
  <c r="F2" i="2"/>
  <c r="G9" i="2"/>
  <c r="G13" i="2"/>
  <c r="H13" i="2" s="1"/>
  <c r="I13" i="2" s="1"/>
  <c r="G10" i="2"/>
  <c r="G14" i="2"/>
  <c r="H14" i="2" s="1"/>
  <c r="I14" i="2" s="1"/>
  <c r="G16" i="2"/>
  <c r="G23" i="2"/>
  <c r="H23" i="2" s="1"/>
  <c r="I23" i="2" s="1"/>
  <c r="G17" i="2"/>
  <c r="G24" i="2"/>
  <c r="H24" i="2" s="1"/>
  <c r="I24" i="2" s="1"/>
  <c r="G12" i="2"/>
  <c r="H12" i="2" s="1"/>
  <c r="I12" i="2" s="1"/>
  <c r="G11" i="2"/>
  <c r="G15" i="2"/>
  <c r="H15" i="2" s="1"/>
  <c r="I15" i="2" s="1"/>
  <c r="G18" i="2"/>
  <c r="G25" i="2"/>
  <c r="H25" i="2" s="1"/>
  <c r="I25" i="2" s="1"/>
  <c r="G19" i="2"/>
  <c r="G26" i="2"/>
  <c r="H26" i="2" s="1"/>
  <c r="I26" i="2" s="1"/>
  <c r="G20" i="2"/>
  <c r="G27" i="2"/>
  <c r="H27" i="2" s="1"/>
  <c r="I27" i="2" s="1"/>
  <c r="G21" i="2"/>
  <c r="G28" i="2"/>
  <c r="H28" i="2" s="1"/>
  <c r="I28" i="2" s="1"/>
  <c r="G22" i="2"/>
  <c r="G29" i="2"/>
  <c r="H29" i="2" s="1"/>
  <c r="I29" i="2" s="1"/>
  <c r="H9" i="2"/>
  <c r="I9" i="2" s="1"/>
  <c r="H10" i="2"/>
  <c r="I10" i="2" s="1"/>
  <c r="H11" i="2"/>
  <c r="I11" i="2" s="1"/>
  <c r="H16" i="2"/>
  <c r="I16" i="2" s="1"/>
  <c r="H17" i="2"/>
  <c r="I17" i="2" s="1"/>
  <c r="H18" i="2"/>
  <c r="I18" i="2" s="1"/>
  <c r="H19" i="2"/>
  <c r="I19" i="2" s="1"/>
  <c r="H20" i="2"/>
  <c r="I20" i="2" s="1"/>
  <c r="H21" i="2"/>
  <c r="I21" i="2" s="1"/>
  <c r="H22" i="2"/>
  <c r="I22" i="2" s="1"/>
  <c r="H8" i="2"/>
  <c r="I8" i="2" s="1"/>
  <c r="F7" i="3"/>
  <c r="F9" i="3" s="1"/>
  <c r="S7" i="4"/>
  <c r="S6" i="4"/>
  <c r="S5" i="4"/>
  <c r="E2" i="7"/>
  <c r="F2" i="7"/>
  <c r="G2" i="7"/>
  <c r="H2" i="7"/>
  <c r="I2" i="7"/>
  <c r="E7" i="7"/>
  <c r="F7" i="7"/>
  <c r="G7" i="7"/>
  <c r="H7" i="7"/>
  <c r="E12" i="7"/>
  <c r="F12" i="7"/>
  <c r="G12" i="7"/>
  <c r="H12" i="7"/>
  <c r="I12" i="7"/>
  <c r="E17" i="7"/>
  <c r="F17" i="7"/>
  <c r="G17" i="7"/>
  <c r="H17" i="7"/>
  <c r="E22" i="7"/>
  <c r="F22" i="7"/>
  <c r="G22" i="7"/>
  <c r="H22" i="7"/>
  <c r="I22" i="7"/>
  <c r="E27" i="7"/>
  <c r="F27" i="7"/>
  <c r="G27" i="7"/>
  <c r="H27" i="7"/>
  <c r="E32" i="7"/>
  <c r="F32" i="7"/>
  <c r="G32" i="7"/>
  <c r="H32" i="7"/>
  <c r="I32" i="7"/>
  <c r="E37" i="7"/>
  <c r="F37" i="7"/>
  <c r="G37" i="7"/>
  <c r="H37" i="7"/>
  <c r="E42" i="7"/>
  <c r="F42" i="7"/>
  <c r="G42" i="7"/>
  <c r="H42" i="7"/>
  <c r="I42" i="7"/>
  <c r="E49" i="7"/>
  <c r="F49" i="7"/>
  <c r="G49" i="7"/>
  <c r="H49" i="7"/>
  <c r="E56" i="7"/>
  <c r="F56" i="7"/>
  <c r="G56" i="7"/>
  <c r="H56" i="7"/>
  <c r="I56" i="7"/>
  <c r="E63" i="7"/>
  <c r="F63" i="7"/>
  <c r="G63" i="7"/>
  <c r="H63" i="7"/>
  <c r="E70" i="7"/>
  <c r="F70" i="7"/>
  <c r="G70" i="7"/>
  <c r="H70" i="7"/>
  <c r="I70" i="7"/>
  <c r="E75" i="7"/>
  <c r="F75" i="7"/>
  <c r="G75" i="7"/>
  <c r="H75" i="7"/>
  <c r="E80" i="7"/>
  <c r="F80" i="7"/>
  <c r="G80" i="7"/>
  <c r="H80" i="7"/>
  <c r="I80" i="7"/>
  <c r="E85" i="7"/>
  <c r="F85" i="7"/>
  <c r="G85" i="7"/>
  <c r="H85" i="7"/>
  <c r="H3" i="5"/>
  <c r="I3" i="5"/>
  <c r="J3" i="5"/>
  <c r="K3" i="5"/>
  <c r="L3" i="5"/>
  <c r="M3" i="5"/>
  <c r="H4" i="5"/>
  <c r="I4" i="5"/>
  <c r="J4" i="5"/>
  <c r="K4" i="5"/>
  <c r="L4" i="5"/>
  <c r="M4" i="5"/>
  <c r="H5" i="5"/>
  <c r="I5" i="5"/>
  <c r="J5" i="5"/>
  <c r="K5" i="5"/>
  <c r="L5" i="5"/>
  <c r="M5" i="5"/>
  <c r="H6" i="5"/>
  <c r="I6" i="5"/>
  <c r="J6" i="5"/>
  <c r="K6" i="5"/>
  <c r="L6" i="5"/>
  <c r="M6" i="5"/>
  <c r="H7" i="5"/>
  <c r="I7" i="5"/>
  <c r="J7" i="5"/>
  <c r="K7" i="5"/>
  <c r="L7" i="5"/>
  <c r="M7" i="5"/>
  <c r="H8" i="5"/>
  <c r="I8" i="5"/>
  <c r="J8" i="5"/>
  <c r="K8" i="5"/>
  <c r="L8" i="5"/>
  <c r="M8" i="5"/>
  <c r="H9" i="5"/>
  <c r="I9" i="5"/>
  <c r="J9" i="5"/>
  <c r="K9" i="5"/>
  <c r="L9" i="5"/>
  <c r="M9" i="5"/>
  <c r="H10" i="5"/>
  <c r="I10" i="5"/>
  <c r="J10" i="5"/>
  <c r="K10" i="5"/>
  <c r="L10" i="5"/>
  <c r="M10" i="5"/>
  <c r="H25" i="5"/>
  <c r="I25" i="5"/>
  <c r="J25" i="5"/>
  <c r="K25" i="5"/>
  <c r="L25" i="5"/>
  <c r="M25" i="5"/>
  <c r="N25" i="5"/>
  <c r="O25" i="5"/>
  <c r="G26" i="4"/>
  <c r="H26" i="4"/>
  <c r="I26" i="4"/>
  <c r="F26" i="4"/>
  <c r="G24" i="4"/>
  <c r="H24" i="4"/>
  <c r="I24" i="4"/>
  <c r="F24" i="4"/>
  <c r="G20" i="4"/>
  <c r="H20" i="4"/>
  <c r="I20" i="4"/>
  <c r="F20" i="4"/>
  <c r="G16" i="4"/>
  <c r="H16" i="4"/>
  <c r="I16" i="4"/>
  <c r="F16" i="4"/>
  <c r="G12" i="4"/>
  <c r="H12" i="4"/>
  <c r="I12" i="4"/>
  <c r="F12" i="4"/>
  <c r="G10" i="4"/>
  <c r="H10" i="4"/>
  <c r="I10" i="4"/>
  <c r="F10" i="4"/>
  <c r="G6" i="4"/>
  <c r="H6" i="4"/>
  <c r="I6" i="4"/>
  <c r="F6" i="4"/>
  <c r="G2" i="4"/>
  <c r="H2" i="4"/>
  <c r="I2" i="4"/>
  <c r="F2" i="4"/>
  <c r="F2" i="3"/>
  <c r="F3" i="3"/>
  <c r="F4" i="3"/>
  <c r="F5" i="3"/>
  <c r="F8" i="3"/>
  <c r="F10" i="3" s="1"/>
  <c r="F17" i="3"/>
  <c r="F18" i="3"/>
  <c r="F19" i="3"/>
  <c r="F20" i="3"/>
  <c r="F22" i="3"/>
  <c r="F23" i="3"/>
  <c r="F24" i="3"/>
  <c r="F25" i="3"/>
  <c r="F27" i="3"/>
  <c r="F28" i="3"/>
  <c r="F29" i="3"/>
  <c r="F30" i="3"/>
  <c r="M12" i="2" l="1"/>
  <c r="J6" i="2"/>
  <c r="K12" i="2"/>
  <c r="L12" i="2"/>
  <c r="L13" i="2"/>
  <c r="M13" i="2"/>
  <c r="K13" i="2"/>
  <c r="K15" i="2" l="1"/>
</calcChain>
</file>

<file path=xl/sharedStrings.xml><?xml version="1.0" encoding="utf-8"?>
<sst xmlns="http://schemas.openxmlformats.org/spreadsheetml/2006/main" count="1080" uniqueCount="156">
  <si>
    <t>mKCa3.1</t>
  </si>
  <si>
    <t>138E</t>
  </si>
  <si>
    <t>DOX</t>
  </si>
  <si>
    <t>144E</t>
  </si>
  <si>
    <t>142E</t>
  </si>
  <si>
    <t>137E</t>
  </si>
  <si>
    <t>mGAPDH</t>
  </si>
  <si>
    <t>Eff^Cq</t>
  </si>
  <si>
    <t>Delta Cq</t>
  </si>
  <si>
    <t>Cq Mean</t>
  </si>
  <si>
    <t>mean_PCR_eff</t>
  </si>
  <si>
    <t>Target Name</t>
  </si>
  <si>
    <t>Sample Name</t>
  </si>
  <si>
    <t>Epidermis</t>
  </si>
  <si>
    <t>Error</t>
  </si>
  <si>
    <t>% GAPDH</t>
  </si>
  <si>
    <t>Condition</t>
  </si>
  <si>
    <t>Tissue</t>
  </si>
  <si>
    <t>SP</t>
  </si>
  <si>
    <t>Sk-Epi</t>
  </si>
  <si>
    <t>Sk</t>
  </si>
  <si>
    <t>Mu</t>
  </si>
  <si>
    <t>Lu</t>
  </si>
  <si>
    <t>Int</t>
  </si>
  <si>
    <t>Br</t>
  </si>
  <si>
    <t>BM</t>
  </si>
  <si>
    <t>P value</t>
  </si>
  <si>
    <t>% Error</t>
  </si>
  <si>
    <t>%</t>
  </si>
  <si>
    <t>Brain</t>
  </si>
  <si>
    <t>Spleen</t>
  </si>
  <si>
    <t>Intestine</t>
  </si>
  <si>
    <t>Skin</t>
  </si>
  <si>
    <t>Lung</t>
  </si>
  <si>
    <t>samples</t>
  </si>
  <si>
    <t>fold change</t>
  </si>
  <si>
    <t>mEREG</t>
  </si>
  <si>
    <t>103-117</t>
  </si>
  <si>
    <t>106-118</t>
  </si>
  <si>
    <t>111-122</t>
  </si>
  <si>
    <t>112-126</t>
  </si>
  <si>
    <t>113-130</t>
  </si>
  <si>
    <t>mHB-EGF</t>
  </si>
  <si>
    <t>mHGF</t>
  </si>
  <si>
    <t>mIL-1B</t>
  </si>
  <si>
    <t>mIL-6</t>
  </si>
  <si>
    <t>mTGFa</t>
  </si>
  <si>
    <t>mTGF-A</t>
  </si>
  <si>
    <t>mTNFa</t>
  </si>
  <si>
    <t>%GAPDH</t>
  </si>
  <si>
    <t>137 Dermis</t>
  </si>
  <si>
    <t>Dermis</t>
  </si>
  <si>
    <t>138 Dermis</t>
  </si>
  <si>
    <t>EREG</t>
  </si>
  <si>
    <t>HB-EGF</t>
  </si>
  <si>
    <t>HGF</t>
  </si>
  <si>
    <t>IL 1B</t>
  </si>
  <si>
    <t>246D</t>
  </si>
  <si>
    <t>247D</t>
  </si>
  <si>
    <t>IL 6</t>
  </si>
  <si>
    <t>IL23</t>
  </si>
  <si>
    <r>
      <t>TNF</t>
    </r>
    <r>
      <rPr>
        <sz val="11"/>
        <color theme="1"/>
        <rFont val="Times New Roman"/>
        <family val="1"/>
      </rPr>
      <t>α</t>
    </r>
  </si>
  <si>
    <t>137 Epidermis</t>
  </si>
  <si>
    <t>138 Epidermis</t>
  </si>
  <si>
    <t>246E</t>
  </si>
  <si>
    <t>247E</t>
  </si>
  <si>
    <t>tissue</t>
  </si>
  <si>
    <t>Mean</t>
  </si>
  <si>
    <t>SD</t>
  </si>
  <si>
    <t>n mice</t>
  </si>
  <si>
    <t>Ratio Epidermis/Dermis</t>
  </si>
  <si>
    <r>
      <t>IL-1</t>
    </r>
    <r>
      <rPr>
        <sz val="11"/>
        <color theme="1"/>
        <rFont val="Times New Roman"/>
        <family val="1"/>
      </rPr>
      <t>β</t>
    </r>
  </si>
  <si>
    <t>IL-6</t>
  </si>
  <si>
    <t>mouse code</t>
  </si>
  <si>
    <t>Sucrose</t>
  </si>
  <si>
    <t>130</t>
  </si>
  <si>
    <t>126</t>
  </si>
  <si>
    <t>20170420B</t>
  </si>
  <si>
    <t>122</t>
  </si>
  <si>
    <t>118</t>
  </si>
  <si>
    <t>117</t>
  </si>
  <si>
    <t>113</t>
  </si>
  <si>
    <t>112</t>
  </si>
  <si>
    <t>Relación de animales</t>
  </si>
  <si>
    <t>111</t>
  </si>
  <si>
    <t>106</t>
  </si>
  <si>
    <t>103</t>
  </si>
  <si>
    <t>Treatment</t>
  </si>
  <si>
    <t>Plate</t>
  </si>
  <si>
    <t>TNFα</t>
  </si>
  <si>
    <t>TGFα</t>
  </si>
  <si>
    <t>IL-1β</t>
  </si>
  <si>
    <t xml:space="preserve"> n mice</t>
  </si>
  <si>
    <t>p value t student</t>
  </si>
  <si>
    <t>Ratio DOX/Sucrose</t>
  </si>
  <si>
    <r>
      <t>TGF</t>
    </r>
    <r>
      <rPr>
        <sz val="11"/>
        <color theme="1"/>
        <rFont val="Times New Roman"/>
        <family val="1"/>
      </rPr>
      <t>α</t>
    </r>
  </si>
  <si>
    <t>256</t>
  </si>
  <si>
    <t>253</t>
  </si>
  <si>
    <t>213</t>
  </si>
  <si>
    <t>206</t>
  </si>
  <si>
    <t>IL 1b</t>
  </si>
  <si>
    <t>GAPDH</t>
  </si>
  <si>
    <t>p value</t>
  </si>
  <si>
    <t>suc</t>
  </si>
  <si>
    <t>mIL 6</t>
  </si>
  <si>
    <t>264</t>
  </si>
  <si>
    <t>263</t>
  </si>
  <si>
    <t>262</t>
  </si>
  <si>
    <t>dox senicpoc</t>
  </si>
  <si>
    <t>225</t>
  </si>
  <si>
    <t>dox senicapoc</t>
  </si>
  <si>
    <t>229</t>
  </si>
  <si>
    <t>227</t>
  </si>
  <si>
    <t>226</t>
  </si>
  <si>
    <t>224</t>
  </si>
  <si>
    <t>dox</t>
  </si>
  <si>
    <t>mIL 1b</t>
  </si>
  <si>
    <t>2mKCa3.1</t>
  </si>
  <si>
    <t>DOX SENICAPOC</t>
  </si>
  <si>
    <t>Gene</t>
  </si>
  <si>
    <t>dox Vehicle</t>
  </si>
  <si>
    <t>Student's T test</t>
  </si>
  <si>
    <t>DOX/Sucrose</t>
  </si>
  <si>
    <t>Difference</t>
  </si>
  <si>
    <t>Efficiency</t>
  </si>
  <si>
    <t>Nº times</t>
  </si>
  <si>
    <t>Nº mice</t>
  </si>
  <si>
    <t>E142</t>
  </si>
  <si>
    <t>E144</t>
  </si>
  <si>
    <t>E237</t>
  </si>
  <si>
    <t>E238</t>
  </si>
  <si>
    <t>E239</t>
  </si>
  <si>
    <t>E245</t>
  </si>
  <si>
    <t>E248</t>
  </si>
  <si>
    <t>HK/GOI</t>
  </si>
  <si>
    <t>%mGAPDH</t>
  </si>
  <si>
    <t>SEM</t>
  </si>
  <si>
    <t>Mean %mGAPDH</t>
  </si>
  <si>
    <t>Mean Delta Cq</t>
  </si>
  <si>
    <t>Skin-Epidermis</t>
  </si>
  <si>
    <t>ratio Epidermis/Skin w/o Epidermis (KCa3.1)</t>
  </si>
  <si>
    <t>Skin w/o Epidermis</t>
  </si>
  <si>
    <t>skin</t>
  </si>
  <si>
    <t>sample</t>
  </si>
  <si>
    <t>value</t>
  </si>
  <si>
    <t>59</t>
  </si>
  <si>
    <t>DOX_disc</t>
  </si>
  <si>
    <t>60</t>
  </si>
  <si>
    <t>DOX-disc</t>
  </si>
  <si>
    <t>70</t>
  </si>
  <si>
    <t>71</t>
  </si>
  <si>
    <t>72</t>
  </si>
  <si>
    <t>73</t>
  </si>
  <si>
    <t>RRD286-Skin</t>
  </si>
  <si>
    <t>DOX_discontinued</t>
  </si>
  <si>
    <t xml:space="preserve">Data used for comparrison of KCa3.1-mRNA expression after cessation of DOX treatmen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charset val="204"/>
    </font>
    <font>
      <sz val="12"/>
      <color theme="1"/>
      <name val="Arial"/>
      <charset val="204"/>
    </font>
    <font>
      <sz val="11"/>
      <color theme="1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FF0000"/>
      <name val="Arial"/>
      <family val="2"/>
    </font>
    <font>
      <sz val="10"/>
      <color rgb="FF00B050"/>
      <name val="Arial"/>
      <family val="2"/>
    </font>
    <font>
      <b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/>
  </cellStyleXfs>
  <cellXfs count="20">
    <xf numFmtId="0" fontId="0" fillId="0" borderId="0" xfId="0"/>
    <xf numFmtId="0" fontId="2" fillId="0" borderId="0" xfId="1"/>
    <xf numFmtId="0" fontId="2" fillId="0" borderId="0" xfId="1" applyFill="1"/>
    <xf numFmtId="0" fontId="2" fillId="0" borderId="0" xfId="1" applyNumberFormat="1" applyFill="1"/>
    <xf numFmtId="0" fontId="2" fillId="0" borderId="0" xfId="1" applyBorder="1"/>
    <xf numFmtId="0" fontId="2" fillId="0" borderId="0" xfId="1" applyFill="1" applyBorder="1"/>
    <xf numFmtId="0" fontId="0" fillId="0" borderId="0" xfId="0" applyFill="1"/>
    <xf numFmtId="0" fontId="3" fillId="0" borderId="0" xfId="0" applyFont="1" applyFill="1"/>
    <xf numFmtId="0" fontId="3" fillId="0" borderId="0" xfId="0" applyFont="1"/>
    <xf numFmtId="0" fontId="7" fillId="0" borderId="0" xfId="4"/>
    <xf numFmtId="0" fontId="7" fillId="0" borderId="0" xfId="4" applyFill="1"/>
    <xf numFmtId="0" fontId="2" fillId="2" borderId="0" xfId="1" applyFill="1"/>
    <xf numFmtId="0" fontId="2" fillId="2" borderId="0" xfId="1" applyNumberFormat="1" applyFill="1"/>
    <xf numFmtId="0" fontId="8" fillId="0" borderId="0" xfId="1" applyFont="1" applyFill="1"/>
    <xf numFmtId="0" fontId="9" fillId="0" borderId="0" xfId="1" applyFont="1" applyFill="1"/>
    <xf numFmtId="0" fontId="9" fillId="2" borderId="0" xfId="1" applyFont="1" applyFill="1"/>
    <xf numFmtId="0" fontId="8" fillId="2" borderId="0" xfId="1" applyFont="1" applyFill="1"/>
    <xf numFmtId="0" fontId="10" fillId="0" borderId="0" xfId="1" applyFont="1" applyFill="1"/>
    <xf numFmtId="0" fontId="1" fillId="0" borderId="0" xfId="0" applyFont="1"/>
    <xf numFmtId="0" fontId="11" fillId="0" borderId="0" xfId="0" applyFont="1" applyFill="1"/>
  </cellXfs>
  <cellStyles count="5">
    <cellStyle name="Hipervínculo" xfId="2" builtinId="8" hidden="1"/>
    <cellStyle name="Hipervínculo visitado" xfId="3" builtinId="9" hidden="1"/>
    <cellStyle name="Normal" xfId="0" builtinId="0"/>
    <cellStyle name="Normal 2" xfId="1"/>
    <cellStyle name="Normal 3" xfId="4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1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KCa3.1 Expression</a:t>
            </a:r>
          </a:p>
        </c:rich>
      </c:tx>
      <c:layout>
        <c:manualLayout>
          <c:xMode val="edge"/>
          <c:yMode val="edge"/>
          <c:x val="0.39227610268228702"/>
          <c:y val="3.5335689045936397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1178850694261799"/>
          <c:y val="0.169611380581322"/>
          <c:w val="0.73983666412932703"/>
          <c:h val="0.7137812266130649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old overexpression epidermis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fold overexpression epidermis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'fold overexpression epidermi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fold overexpression epidermi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fold overexpression epidermis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707C-46CE-8C4D-D3BBA19FA99B}"/>
            </c:ext>
          </c:extLst>
        </c:ser>
        <c:ser>
          <c:idx val="1"/>
          <c:order val="1"/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old overexpression epidermis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fold overexpression epidermis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'fold overexpression epidermi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fold overexpression epidermi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707C-46CE-8C4D-D3BBA19FA9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9253752"/>
        <c:axId val="-2122793192"/>
      </c:barChart>
      <c:catAx>
        <c:axId val="-21292537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-2122793192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-2122793192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9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% GAPDH</a:t>
                </a:r>
              </a:p>
            </c:rich>
          </c:tx>
          <c:layout>
            <c:manualLayout>
              <c:xMode val="edge"/>
              <c:yMode val="edge"/>
              <c:x val="2.6422764227642299E-2"/>
              <c:y val="0.43816282240338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-2129253752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86788537865693605"/>
          <c:y val="0.48056564925850698"/>
          <c:w val="0.11788601882081801"/>
          <c:h val="9.5406360424028294E-2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87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9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1" l="0.75" r="0.75" t="1" header="0" footer="0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3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% de mGAPDH</a:t>
            </a:r>
          </a:p>
        </c:rich>
      </c:tx>
      <c:layout>
        <c:manualLayout>
          <c:xMode val="edge"/>
          <c:yMode val="edge"/>
          <c:x val="0.40441817966849097"/>
          <c:y val="2.5940370080924299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9.6006836770041001E-2"/>
          <c:y val="0.15564222048554599"/>
          <c:w val="0.81988139365566004"/>
          <c:h val="0.590143419341028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2]%mGAPDH Gráfica'!$B$2</c:f>
              <c:strCache>
                <c:ptCount val="1"/>
                <c:pt idx="0">
                  <c:v>103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'[2]%mGAPDH Gráfica'!$C$2:$C$9</c:f>
              <c:strCache>
                <c:ptCount val="8"/>
                <c:pt idx="0">
                  <c:v>mEREG</c:v>
                </c:pt>
                <c:pt idx="1">
                  <c:v>mGAPDH</c:v>
                </c:pt>
                <c:pt idx="2">
                  <c:v>mHB-EGF</c:v>
                </c:pt>
                <c:pt idx="3">
                  <c:v>mHGF</c:v>
                </c:pt>
                <c:pt idx="4">
                  <c:v>mIL-1B</c:v>
                </c:pt>
                <c:pt idx="5">
                  <c:v>mIL-6</c:v>
                </c:pt>
                <c:pt idx="6">
                  <c:v>mTGFa</c:v>
                </c:pt>
                <c:pt idx="7">
                  <c:v>mTNFa</c:v>
                </c:pt>
              </c:strCache>
            </c:strRef>
          </c:cat>
          <c:val>
            <c:numRef>
              <c:f>'[2]%mGAPDH Gráfica'!$D$2:$D$9</c:f>
              <c:numCache>
                <c:formatCode>General</c:formatCode>
                <c:ptCount val="8"/>
                <c:pt idx="0">
                  <c:v>1.7569228459655775</c:v>
                </c:pt>
                <c:pt idx="1">
                  <c:v>100</c:v>
                </c:pt>
                <c:pt idx="2">
                  <c:v>0.95219531245682809</c:v>
                </c:pt>
                <c:pt idx="3">
                  <c:v>0.33243388260186302</c:v>
                </c:pt>
                <c:pt idx="4">
                  <c:v>1.683586769974742</c:v>
                </c:pt>
                <c:pt idx="5">
                  <c:v>0.36591362236015557</c:v>
                </c:pt>
                <c:pt idx="6">
                  <c:v>1.898559278722034</c:v>
                </c:pt>
                <c:pt idx="7">
                  <c:v>9.24309064329449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EB0-4F3A-AA91-E2FCD7ED8508}"/>
            </c:ext>
          </c:extLst>
        </c:ser>
        <c:ser>
          <c:idx val="1"/>
          <c:order val="1"/>
          <c:tx>
            <c:strRef>
              <c:f>'[2]%mGAPDH Gráfica'!$B$10</c:f>
              <c:strCache>
                <c:ptCount val="1"/>
                <c:pt idx="0">
                  <c:v>106</c:v>
                </c:pt>
              </c:strCache>
            </c:strRef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'[2]%mGAPDH Gráfica'!$D$10:$D$17</c:f>
              <c:numCache>
                <c:formatCode>General</c:formatCode>
                <c:ptCount val="8"/>
                <c:pt idx="0">
                  <c:v>1.7208934210555675</c:v>
                </c:pt>
                <c:pt idx="1">
                  <c:v>100</c:v>
                </c:pt>
                <c:pt idx="2">
                  <c:v>0.88672893128142283</c:v>
                </c:pt>
                <c:pt idx="3">
                  <c:v>0.56357192980593984</c:v>
                </c:pt>
                <c:pt idx="4">
                  <c:v>0.77155795704976249</c:v>
                </c:pt>
                <c:pt idx="5">
                  <c:v>0.23712754734649191</c:v>
                </c:pt>
                <c:pt idx="6">
                  <c:v>1.3360297469528561</c:v>
                </c:pt>
                <c:pt idx="7">
                  <c:v>0.515819877884625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EB0-4F3A-AA91-E2FCD7ED8508}"/>
            </c:ext>
          </c:extLst>
        </c:ser>
        <c:ser>
          <c:idx val="2"/>
          <c:order val="2"/>
          <c:tx>
            <c:strRef>
              <c:f>'[2]%mGAPDH Gráfica'!$B$18</c:f>
              <c:strCache>
                <c:ptCount val="1"/>
                <c:pt idx="0">
                  <c:v>111</c:v>
                </c:pt>
              </c:strCache>
            </c:strRef>
          </c:tx>
          <c:spPr>
            <a:solidFill>
              <a:srgbClr val="FFFFCC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'[2]%mGAPDH Gráfica'!$D$18:$D$25</c:f>
              <c:numCache>
                <c:formatCode>General</c:formatCode>
                <c:ptCount val="8"/>
                <c:pt idx="0">
                  <c:v>30.63040326930183</c:v>
                </c:pt>
                <c:pt idx="1">
                  <c:v>100</c:v>
                </c:pt>
                <c:pt idx="2">
                  <c:v>4.3622243215993475</c:v>
                </c:pt>
                <c:pt idx="3">
                  <c:v>0.30262924672470615</c:v>
                </c:pt>
                <c:pt idx="4">
                  <c:v>0.30359536747212745</c:v>
                </c:pt>
                <c:pt idx="5">
                  <c:v>1.0888047771032541</c:v>
                </c:pt>
                <c:pt idx="6">
                  <c:v>5.1057879291995363</c:v>
                </c:pt>
                <c:pt idx="7">
                  <c:v>0.736329733589617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EB0-4F3A-AA91-E2FCD7ED8508}"/>
            </c:ext>
          </c:extLst>
        </c:ser>
        <c:ser>
          <c:idx val="3"/>
          <c:order val="3"/>
          <c:tx>
            <c:strRef>
              <c:f>'[2]%mGAPDH Gráfica'!$B$26</c:f>
              <c:strCache>
                <c:ptCount val="1"/>
                <c:pt idx="0">
                  <c:v>112</c:v>
                </c:pt>
              </c:strCache>
            </c:strRef>
          </c:tx>
          <c:spPr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'[2]%mGAPDH Gráfica'!$D$26:$D$33</c:f>
              <c:numCache>
                <c:formatCode>General</c:formatCode>
                <c:ptCount val="8"/>
                <c:pt idx="0">
                  <c:v>22.148452708665829</c:v>
                </c:pt>
                <c:pt idx="1">
                  <c:v>100</c:v>
                </c:pt>
                <c:pt idx="2">
                  <c:v>11.46292339835948</c:v>
                </c:pt>
                <c:pt idx="3">
                  <c:v>3.4927703802316095</c:v>
                </c:pt>
                <c:pt idx="4">
                  <c:v>2.013452050085474</c:v>
                </c:pt>
                <c:pt idx="5">
                  <c:v>0.61931270618612766</c:v>
                </c:pt>
                <c:pt idx="6">
                  <c:v>9.4406412309580858</c:v>
                </c:pt>
                <c:pt idx="7">
                  <c:v>6.36146417601448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EB0-4F3A-AA91-E2FCD7ED8508}"/>
            </c:ext>
          </c:extLst>
        </c:ser>
        <c:ser>
          <c:idx val="4"/>
          <c:order val="4"/>
          <c:tx>
            <c:strRef>
              <c:f>'[2]%mGAPDH Gráfica'!$B$34</c:f>
              <c:strCache>
                <c:ptCount val="1"/>
                <c:pt idx="0">
                  <c:v>113</c:v>
                </c:pt>
              </c:strCache>
            </c:strRef>
          </c:tx>
          <c:spPr>
            <a:solidFill>
              <a:srgbClr val="6600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'[2]%mGAPDH Gráfica'!$D$34:$D$41</c:f>
              <c:numCache>
                <c:formatCode>General</c:formatCode>
                <c:ptCount val="8"/>
                <c:pt idx="0">
                  <c:v>1.2753472156151147</c:v>
                </c:pt>
                <c:pt idx="1">
                  <c:v>100</c:v>
                </c:pt>
                <c:pt idx="2">
                  <c:v>0.91197238938363279</c:v>
                </c:pt>
                <c:pt idx="3">
                  <c:v>0.15996879643025838</c:v>
                </c:pt>
                <c:pt idx="4">
                  <c:v>5.4438713083770987</c:v>
                </c:pt>
                <c:pt idx="5">
                  <c:v>0.3438384715684189</c:v>
                </c:pt>
                <c:pt idx="6">
                  <c:v>1.4456887446828759</c:v>
                </c:pt>
                <c:pt idx="7">
                  <c:v>3.25916059187936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EB0-4F3A-AA91-E2FCD7ED8508}"/>
            </c:ext>
          </c:extLst>
        </c:ser>
        <c:ser>
          <c:idx val="5"/>
          <c:order val="5"/>
          <c:tx>
            <c:strRef>
              <c:f>'[2]%mGAPDH Gráfica'!$B$42</c:f>
              <c:strCache>
                <c:ptCount val="1"/>
                <c:pt idx="0">
                  <c:v>117</c:v>
                </c:pt>
              </c:strCache>
            </c:strRef>
          </c:tx>
          <c:spPr>
            <a:solidFill>
              <a:srgbClr val="FF808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'[2]%mGAPDH Gráfica'!$D$42:$D$49</c:f>
              <c:numCache>
                <c:formatCode>General</c:formatCode>
                <c:ptCount val="8"/>
                <c:pt idx="0">
                  <c:v>0.28084810132401977</c:v>
                </c:pt>
                <c:pt idx="1">
                  <c:v>100</c:v>
                </c:pt>
                <c:pt idx="2">
                  <c:v>5.5327914486818314E-2</c:v>
                </c:pt>
                <c:pt idx="3">
                  <c:v>0.10665664028005721</c:v>
                </c:pt>
                <c:pt idx="4">
                  <c:v>0.12690997248291036</c:v>
                </c:pt>
                <c:pt idx="5">
                  <c:v>3.8430203013462935E-2</c:v>
                </c:pt>
                <c:pt idx="6">
                  <c:v>0.29224455114798403</c:v>
                </c:pt>
                <c:pt idx="7">
                  <c:v>9.961380854645515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EB0-4F3A-AA91-E2FCD7ED8508}"/>
            </c:ext>
          </c:extLst>
        </c:ser>
        <c:ser>
          <c:idx val="6"/>
          <c:order val="6"/>
          <c:tx>
            <c:strRef>
              <c:f>'[2]%mGAPDH Gráfica'!$B$50</c:f>
              <c:strCache>
                <c:ptCount val="1"/>
                <c:pt idx="0">
                  <c:v>118</c:v>
                </c:pt>
              </c:strCache>
            </c:strRef>
          </c:tx>
          <c:spPr>
            <a:solidFill>
              <a:srgbClr val="0066CC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'[2]%mGAPDH Gráfica'!$D$50:$D$57</c:f>
              <c:numCache>
                <c:formatCode>General</c:formatCode>
                <c:ptCount val="8"/>
                <c:pt idx="0">
                  <c:v>0.14119477889235299</c:v>
                </c:pt>
                <c:pt idx="1">
                  <c:v>100</c:v>
                </c:pt>
                <c:pt idx="2">
                  <c:v>4.7786519373988999E-2</c:v>
                </c:pt>
                <c:pt idx="3">
                  <c:v>4.6485154682681128E-2</c:v>
                </c:pt>
                <c:pt idx="4">
                  <c:v>2.6342500423909045E-2</c:v>
                </c:pt>
                <c:pt idx="5">
                  <c:v>3.7484037408363084E-2</c:v>
                </c:pt>
                <c:pt idx="6">
                  <c:v>0.27523369470656561</c:v>
                </c:pt>
                <c:pt idx="7">
                  <c:v>3.58756785132565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7EB0-4F3A-AA91-E2FCD7ED8508}"/>
            </c:ext>
          </c:extLst>
        </c:ser>
        <c:ser>
          <c:idx val="7"/>
          <c:order val="7"/>
          <c:tx>
            <c:strRef>
              <c:f>'[2]%mGAPDH Gráfica'!$B$58</c:f>
              <c:strCache>
                <c:ptCount val="1"/>
                <c:pt idx="0">
                  <c:v>122</c:v>
                </c:pt>
              </c:strCache>
            </c:strRef>
          </c:tx>
          <c:spPr>
            <a:solidFill>
              <a:srgbClr val="CCCC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'[2]%mGAPDH Gráfica'!$D$58:$D$65</c:f>
              <c:numCache>
                <c:formatCode>General</c:formatCode>
                <c:ptCount val="8"/>
                <c:pt idx="0">
                  <c:v>21.453087660586924</c:v>
                </c:pt>
                <c:pt idx="1">
                  <c:v>100</c:v>
                </c:pt>
                <c:pt idx="2">
                  <c:v>0.53630330225850864</c:v>
                </c:pt>
                <c:pt idx="3">
                  <c:v>0.23655221582754996</c:v>
                </c:pt>
                <c:pt idx="4">
                  <c:v>4.6007470249341285E-2</c:v>
                </c:pt>
                <c:pt idx="5">
                  <c:v>7.5418492767508061E-3</c:v>
                </c:pt>
                <c:pt idx="6">
                  <c:v>1.267091116166031</c:v>
                </c:pt>
                <c:pt idx="7">
                  <c:v>0.186654913929697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7EB0-4F3A-AA91-E2FCD7ED8508}"/>
            </c:ext>
          </c:extLst>
        </c:ser>
        <c:ser>
          <c:idx val="8"/>
          <c:order val="8"/>
          <c:tx>
            <c:strRef>
              <c:f>'[2]%mGAPDH Gráfica'!$B$66</c:f>
              <c:strCache>
                <c:ptCount val="1"/>
                <c:pt idx="0">
                  <c:v>126</c:v>
                </c:pt>
              </c:strCache>
            </c:strRef>
          </c:tx>
          <c:spPr>
            <a:solidFill>
              <a:srgbClr val="00008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'[2]%mGAPDH Gráfica'!$D$66:$D$73</c:f>
              <c:numCache>
                <c:formatCode>General</c:formatCode>
                <c:ptCount val="8"/>
                <c:pt idx="0">
                  <c:v>20.14025384536658</c:v>
                </c:pt>
                <c:pt idx="1">
                  <c:v>100</c:v>
                </c:pt>
                <c:pt idx="2">
                  <c:v>0.20679751468405355</c:v>
                </c:pt>
                <c:pt idx="3">
                  <c:v>7.86515811134883E-2</c:v>
                </c:pt>
                <c:pt idx="4">
                  <c:v>2.6865982477236637E-3</c:v>
                </c:pt>
                <c:pt idx="5">
                  <c:v>3.2432714080575667E-3</c:v>
                </c:pt>
                <c:pt idx="6">
                  <c:v>1.7550755651009422</c:v>
                </c:pt>
                <c:pt idx="7">
                  <c:v>0.140208748928745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7EB0-4F3A-AA91-E2FCD7ED8508}"/>
            </c:ext>
          </c:extLst>
        </c:ser>
        <c:ser>
          <c:idx val="9"/>
          <c:order val="9"/>
          <c:tx>
            <c:strRef>
              <c:f>'[2]%mGAPDH Gráfica'!$B$74</c:f>
              <c:strCache>
                <c:ptCount val="1"/>
                <c:pt idx="0">
                  <c:v>130</c:v>
                </c:pt>
              </c:strCache>
            </c:strRef>
          </c:tx>
          <c:spPr>
            <a:solidFill>
              <a:srgbClr val="FF00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'[2]%mGAPDH Gráfica'!$D$74:$D$81</c:f>
              <c:numCache>
                <c:formatCode>General</c:formatCode>
                <c:ptCount val="8"/>
                <c:pt idx="0">
                  <c:v>0.69024454849993611</c:v>
                </c:pt>
                <c:pt idx="1">
                  <c:v>100</c:v>
                </c:pt>
                <c:pt idx="2">
                  <c:v>0.16863717798632616</c:v>
                </c:pt>
                <c:pt idx="3">
                  <c:v>0.42793273589626102</c:v>
                </c:pt>
                <c:pt idx="4">
                  <c:v>0.11278186033345169</c:v>
                </c:pt>
                <c:pt idx="5">
                  <c:v>4.347199336070702E-3</c:v>
                </c:pt>
                <c:pt idx="6">
                  <c:v>1.048617736483392</c:v>
                </c:pt>
                <c:pt idx="7">
                  <c:v>0.296852781231278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7EB0-4F3A-AA91-E2FCD7ED85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8871624"/>
        <c:axId val="-2140131112"/>
      </c:barChart>
      <c:catAx>
        <c:axId val="-21288716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9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Genes</a:t>
                </a:r>
              </a:p>
            </c:rich>
          </c:tx>
          <c:layout>
            <c:manualLayout>
              <c:xMode val="edge"/>
              <c:yMode val="edge"/>
              <c:x val="0.46898914953152798"/>
              <c:y val="0.9221801563768600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9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-2140131112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-2140131112"/>
        <c:scaling>
          <c:orientation val="minMax"/>
          <c:max val="35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9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%</a:t>
                </a:r>
              </a:p>
            </c:rich>
          </c:tx>
          <c:layout>
            <c:manualLayout>
              <c:xMode val="edge"/>
              <c:yMode val="edge"/>
              <c:x val="1.3593888392218201E-2"/>
              <c:y val="0.4293131248392980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9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-2128871624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92523402869535099"/>
          <c:y val="0.210116997655487"/>
          <c:w val="6.7969441961091004E-2"/>
          <c:h val="0.48119386500114603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79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9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" footer="0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88900</xdr:colOff>
      <xdr:row>0</xdr:row>
      <xdr:rowOff>0</xdr:rowOff>
    </xdr:from>
    <xdr:to>
      <xdr:col>22</xdr:col>
      <xdr:colOff>558800</xdr:colOff>
      <xdr:row>0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266700</xdr:colOff>
      <xdr:row>1</xdr:row>
      <xdr:rowOff>38100</xdr:rowOff>
    </xdr:from>
    <xdr:to>
      <xdr:col>35</xdr:col>
      <xdr:colOff>47625</xdr:colOff>
      <xdr:row>46</xdr:row>
      <xdr:rowOff>95250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~1/algarcia/CONFIG~1/Temp/Rar$DI00.188/brokencolumn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algarcia/Escritorio/Javier/Ralf/Piel%20inflamacion/Piel%20ratones%20Citokinas/LinReg%20individuales%20v2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3">
          <cell r="E3">
            <v>25</v>
          </cell>
        </row>
        <row r="6">
          <cell r="E6">
            <v>0</v>
          </cell>
        </row>
      </sheetData>
      <sheetData sheetId="1" refreshError="1"/>
      <sheetData sheetId="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170303"/>
      <sheetName val="20170310"/>
      <sheetName val="20170314"/>
      <sheetName val="20170420B"/>
      <sheetName val="20170421"/>
      <sheetName val="%mGAPDH"/>
      <sheetName val="%mGAPDH Gráfica"/>
      <sheetName val="DeltaDelta"/>
      <sheetName val="NºVeces"/>
      <sheetName val="NºVeces gráfica"/>
      <sheetName val="R"/>
      <sheetName val="R Gráfica"/>
      <sheetName val="Hoja1"/>
      <sheetName val="Gráfica 2"/>
    </sheetNames>
    <sheetDataSet>
      <sheetData sheetId="0"/>
      <sheetData sheetId="1"/>
      <sheetData sheetId="2"/>
      <sheetData sheetId="3"/>
      <sheetData sheetId="4"/>
      <sheetData sheetId="5"/>
      <sheetData sheetId="6">
        <row r="1">
          <cell r="H1" t="str">
            <v>DOX</v>
          </cell>
        </row>
        <row r="2">
          <cell r="B2" t="str">
            <v>103</v>
          </cell>
          <cell r="C2" t="str">
            <v>mEREG</v>
          </cell>
          <cell r="D2">
            <v>1.7569228459655775</v>
          </cell>
        </row>
        <row r="3">
          <cell r="C3" t="str">
            <v>mGAPDH</v>
          </cell>
          <cell r="D3">
            <v>100</v>
          </cell>
        </row>
        <row r="4">
          <cell r="C4" t="str">
            <v>mHB-EGF</v>
          </cell>
          <cell r="D4">
            <v>0.95219531245682809</v>
          </cell>
        </row>
        <row r="5">
          <cell r="C5" t="str">
            <v>mHGF</v>
          </cell>
          <cell r="D5">
            <v>0.33243388260186302</v>
          </cell>
        </row>
        <row r="6">
          <cell r="C6" t="str">
            <v>mIL-1B</v>
          </cell>
          <cell r="D6">
            <v>1.683586769974742</v>
          </cell>
        </row>
        <row r="7">
          <cell r="C7" t="str">
            <v>mIL-6</v>
          </cell>
          <cell r="D7">
            <v>0.36591362236015557</v>
          </cell>
        </row>
        <row r="8">
          <cell r="C8" t="str">
            <v>mTGFa</v>
          </cell>
          <cell r="D8">
            <v>1.898559278722034</v>
          </cell>
        </row>
        <row r="9">
          <cell r="C9" t="str">
            <v>mTNFa</v>
          </cell>
          <cell r="D9">
            <v>9.2430906432944937</v>
          </cell>
        </row>
        <row r="10">
          <cell r="B10" t="str">
            <v>106</v>
          </cell>
          <cell r="D10">
            <v>1.7208934210555675</v>
          </cell>
        </row>
        <row r="11">
          <cell r="D11">
            <v>100</v>
          </cell>
        </row>
        <row r="12">
          <cell r="D12">
            <v>0.88672893128142283</v>
          </cell>
        </row>
        <row r="13">
          <cell r="D13">
            <v>0.56357192980593984</v>
          </cell>
        </row>
        <row r="14">
          <cell r="D14">
            <v>0.77155795704976249</v>
          </cell>
        </row>
        <row r="15">
          <cell r="D15">
            <v>0.23712754734649191</v>
          </cell>
        </row>
        <row r="16">
          <cell r="D16">
            <v>1.3360297469528561</v>
          </cell>
        </row>
        <row r="17">
          <cell r="D17">
            <v>0.51581987788462502</v>
          </cell>
        </row>
        <row r="18">
          <cell r="B18" t="str">
            <v>111</v>
          </cell>
          <cell r="D18">
            <v>30.63040326930183</v>
          </cell>
        </row>
        <row r="19">
          <cell r="D19">
            <v>100</v>
          </cell>
        </row>
        <row r="20">
          <cell r="D20">
            <v>4.3622243215993475</v>
          </cell>
        </row>
        <row r="21">
          <cell r="D21">
            <v>0.30262924672470615</v>
          </cell>
        </row>
        <row r="22">
          <cell r="D22">
            <v>0.30359536747212745</v>
          </cell>
        </row>
        <row r="23">
          <cell r="D23">
            <v>1.0888047771032541</v>
          </cell>
        </row>
        <row r="24">
          <cell r="D24">
            <v>5.1057879291995363</v>
          </cell>
        </row>
        <row r="25">
          <cell r="D25">
            <v>0.73632973358961706</v>
          </cell>
        </row>
        <row r="26">
          <cell r="B26" t="str">
            <v>112</v>
          </cell>
          <cell r="D26">
            <v>22.148452708665829</v>
          </cell>
        </row>
        <row r="27">
          <cell r="D27">
            <v>100</v>
          </cell>
        </row>
        <row r="28">
          <cell r="D28">
            <v>11.46292339835948</v>
          </cell>
        </row>
        <row r="29">
          <cell r="D29">
            <v>3.4927703802316095</v>
          </cell>
        </row>
        <row r="30">
          <cell r="D30">
            <v>2.013452050085474</v>
          </cell>
        </row>
        <row r="31">
          <cell r="D31">
            <v>0.61931270618612766</v>
          </cell>
        </row>
        <row r="32">
          <cell r="D32">
            <v>9.4406412309580858</v>
          </cell>
        </row>
        <row r="33">
          <cell r="D33">
            <v>6.3614641760144881</v>
          </cell>
        </row>
        <row r="34">
          <cell r="B34" t="str">
            <v>113</v>
          </cell>
          <cell r="D34">
            <v>1.2753472156151147</v>
          </cell>
        </row>
        <row r="35">
          <cell r="D35">
            <v>100</v>
          </cell>
        </row>
        <row r="36">
          <cell r="D36">
            <v>0.91197238938363279</v>
          </cell>
        </row>
        <row r="37">
          <cell r="D37">
            <v>0.15996879643025838</v>
          </cell>
        </row>
        <row r="38">
          <cell r="D38">
            <v>5.4438713083770987</v>
          </cell>
        </row>
        <row r="39">
          <cell r="D39">
            <v>0.3438384715684189</v>
          </cell>
        </row>
        <row r="40">
          <cell r="D40">
            <v>1.4456887446828759</v>
          </cell>
        </row>
        <row r="41">
          <cell r="D41">
            <v>3.2591605918793682</v>
          </cell>
        </row>
        <row r="42">
          <cell r="B42" t="str">
            <v>117</v>
          </cell>
          <cell r="D42">
            <v>0.28084810132401977</v>
          </cell>
        </row>
        <row r="43">
          <cell r="D43">
            <v>100</v>
          </cell>
        </row>
        <row r="44">
          <cell r="D44">
            <v>5.5327914486818314E-2</v>
          </cell>
        </row>
        <row r="45">
          <cell r="D45">
            <v>0.10665664028005721</v>
          </cell>
        </row>
        <row r="46">
          <cell r="D46">
            <v>0.12690997248291036</v>
          </cell>
        </row>
        <row r="47">
          <cell r="D47">
            <v>3.8430203013462935E-2</v>
          </cell>
        </row>
        <row r="48">
          <cell r="D48">
            <v>0.29224455114798403</v>
          </cell>
        </row>
        <row r="49">
          <cell r="D49">
            <v>9.9613808546455157E-2</v>
          </cell>
        </row>
        <row r="50">
          <cell r="B50" t="str">
            <v>118</v>
          </cell>
          <cell r="D50">
            <v>0.14119477889235299</v>
          </cell>
        </row>
        <row r="51">
          <cell r="D51">
            <v>100</v>
          </cell>
        </row>
        <row r="52">
          <cell r="D52">
            <v>4.7786519373988999E-2</v>
          </cell>
        </row>
        <row r="53">
          <cell r="D53">
            <v>4.6485154682681128E-2</v>
          </cell>
        </row>
        <row r="54">
          <cell r="D54">
            <v>2.6342500423909045E-2</v>
          </cell>
        </row>
        <row r="55">
          <cell r="D55">
            <v>3.7484037408363084E-2</v>
          </cell>
        </row>
        <row r="56">
          <cell r="D56">
            <v>0.27523369470656561</v>
          </cell>
        </row>
        <row r="57">
          <cell r="D57">
            <v>3.5875678513256598E-2</v>
          </cell>
        </row>
        <row r="58">
          <cell r="B58" t="str">
            <v>122</v>
          </cell>
          <cell r="D58">
            <v>21.453087660586924</v>
          </cell>
        </row>
        <row r="59">
          <cell r="D59">
            <v>100</v>
          </cell>
        </row>
        <row r="60">
          <cell r="D60">
            <v>0.53630330225850864</v>
          </cell>
        </row>
        <row r="61">
          <cell r="D61">
            <v>0.23655221582754996</v>
          </cell>
        </row>
        <row r="62">
          <cell r="D62">
            <v>4.6007470249341285E-2</v>
          </cell>
        </row>
        <row r="63">
          <cell r="D63">
            <v>7.5418492767508061E-3</v>
          </cell>
        </row>
        <row r="64">
          <cell r="D64">
            <v>1.267091116166031</v>
          </cell>
        </row>
        <row r="65">
          <cell r="D65">
            <v>0.18665491392969755</v>
          </cell>
        </row>
        <row r="66">
          <cell r="B66" t="str">
            <v>126</v>
          </cell>
          <cell r="D66">
            <v>20.14025384536658</v>
          </cell>
        </row>
        <row r="67">
          <cell r="D67">
            <v>100</v>
          </cell>
        </row>
        <row r="68">
          <cell r="D68">
            <v>0.20679751468405355</v>
          </cell>
        </row>
        <row r="69">
          <cell r="D69">
            <v>7.86515811134883E-2</v>
          </cell>
        </row>
        <row r="70">
          <cell r="D70">
            <v>2.6865982477236637E-3</v>
          </cell>
        </row>
        <row r="71">
          <cell r="D71">
            <v>3.2432714080575667E-3</v>
          </cell>
        </row>
        <row r="72">
          <cell r="D72">
            <v>1.7550755651009422</v>
          </cell>
        </row>
        <row r="73">
          <cell r="D73">
            <v>0.14020874892874505</v>
          </cell>
        </row>
        <row r="74">
          <cell r="B74" t="str">
            <v>130</v>
          </cell>
          <cell r="D74">
            <v>0.69024454849993611</v>
          </cell>
        </row>
        <row r="75">
          <cell r="D75">
            <v>100</v>
          </cell>
        </row>
        <row r="76">
          <cell r="D76">
            <v>0.16863717798632616</v>
          </cell>
        </row>
        <row r="77">
          <cell r="D77">
            <v>0.42793273589626102</v>
          </cell>
        </row>
        <row r="78">
          <cell r="D78">
            <v>0.11278186033345169</v>
          </cell>
        </row>
        <row r="79">
          <cell r="D79">
            <v>4.347199336070702E-3</v>
          </cell>
        </row>
        <row r="80">
          <cell r="D80">
            <v>1.048617736483392</v>
          </cell>
        </row>
        <row r="81">
          <cell r="D81">
            <v>0.29685278123127878</v>
          </cell>
        </row>
      </sheetData>
      <sheetData sheetId="7"/>
      <sheetData sheetId="8"/>
      <sheetData sheetId="9"/>
      <sheetData sheetId="10"/>
      <sheetData sheetId="11"/>
      <sheetData sheetId="12">
        <row r="2">
          <cell r="A2" t="str">
            <v>mEREG</v>
          </cell>
        </row>
      </sheetData>
      <sheetData sheetId="1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8"/>
  <sheetViews>
    <sheetView tabSelected="1" topLeftCell="A25" workbookViewId="0">
      <selection activeCell="I30" sqref="I30"/>
    </sheetView>
  </sheetViews>
  <sheetFormatPr baseColWidth="10" defaultColWidth="9.19921875" defaultRowHeight="13.2" x14ac:dyDescent="0.25"/>
  <cols>
    <col min="1" max="1" width="11.69921875" style="1" bestFit="1" customWidth="1"/>
    <col min="2" max="16384" width="9.19921875" style="1"/>
  </cols>
  <sheetData>
    <row r="1" spans="1:7" x14ac:dyDescent="0.25">
      <c r="A1" s="1" t="s">
        <v>17</v>
      </c>
      <c r="B1" s="1" t="s">
        <v>87</v>
      </c>
      <c r="C1" s="1" t="s">
        <v>67</v>
      </c>
      <c r="D1" s="1" t="s">
        <v>68</v>
      </c>
      <c r="G1" s="1" t="s">
        <v>126</v>
      </c>
    </row>
    <row r="2" spans="1:7" x14ac:dyDescent="0.25">
      <c r="A2" s="1" t="s">
        <v>33</v>
      </c>
      <c r="B2" s="1" t="s">
        <v>2</v>
      </c>
      <c r="C2" s="1">
        <v>7.1729525298718384</v>
      </c>
      <c r="D2" s="1">
        <v>1.7420687552272076</v>
      </c>
      <c r="E2" s="1" t="s">
        <v>123</v>
      </c>
      <c r="F2" s="1">
        <f>C3-C2</f>
        <v>1.5312903361925008</v>
      </c>
      <c r="G2" s="1">
        <v>21</v>
      </c>
    </row>
    <row r="3" spans="1:7" x14ac:dyDescent="0.25">
      <c r="B3" s="1" t="s">
        <v>74</v>
      </c>
      <c r="C3" s="1">
        <v>8.7042428660643392</v>
      </c>
      <c r="D3" s="1">
        <v>0.8115753116269625</v>
      </c>
      <c r="E3" s="1" t="s">
        <v>14</v>
      </c>
      <c r="F3" s="1">
        <f>(D2+D3)/G2</f>
        <v>0.12160209842162714</v>
      </c>
    </row>
    <row r="4" spans="1:7" x14ac:dyDescent="0.25">
      <c r="B4" s="1" t="s">
        <v>123</v>
      </c>
      <c r="C4" s="1">
        <v>1.5312903361925001</v>
      </c>
      <c r="E4" s="1" t="s">
        <v>28</v>
      </c>
      <c r="F4" s="1">
        <f>((C6^ABS(F2))*100)</f>
        <v>259.94274753881314</v>
      </c>
    </row>
    <row r="5" spans="1:7" x14ac:dyDescent="0.25">
      <c r="B5" s="1" t="s">
        <v>125</v>
      </c>
      <c r="C5" s="1">
        <v>2.5994274753881315</v>
      </c>
      <c r="E5" s="1" t="s">
        <v>27</v>
      </c>
      <c r="F5" s="1">
        <f>(C6^F3)*100</f>
        <v>107.88127501362985</v>
      </c>
    </row>
    <row r="6" spans="1:7" x14ac:dyDescent="0.25">
      <c r="B6" s="1" t="s">
        <v>124</v>
      </c>
      <c r="C6" s="1">
        <v>1.8660935214446339</v>
      </c>
    </row>
    <row r="7" spans="1:7" x14ac:dyDescent="0.25">
      <c r="A7" s="1" t="s">
        <v>32</v>
      </c>
      <c r="B7" s="1" t="s">
        <v>2</v>
      </c>
      <c r="C7" s="1">
        <v>-0.62328198162036996</v>
      </c>
      <c r="D7" s="1">
        <v>0.91640884799896816</v>
      </c>
      <c r="E7" s="1" t="s">
        <v>123</v>
      </c>
      <c r="F7" s="1">
        <f>C8-C7</f>
        <v>11.279944308855494</v>
      </c>
      <c r="G7" s="1">
        <v>13</v>
      </c>
    </row>
    <row r="8" spans="1:7" x14ac:dyDescent="0.25">
      <c r="B8" s="1" t="s">
        <v>74</v>
      </c>
      <c r="C8" s="1">
        <v>10.656662327235125</v>
      </c>
      <c r="D8" s="1">
        <v>2.9493531469842762</v>
      </c>
      <c r="E8" s="1" t="s">
        <v>14</v>
      </c>
      <c r="F8" s="1">
        <f>(D7+D8)/G7</f>
        <v>0.2973663073064034</v>
      </c>
    </row>
    <row r="9" spans="1:7" x14ac:dyDescent="0.25">
      <c r="B9" s="1" t="s">
        <v>123</v>
      </c>
      <c r="C9" s="1">
        <v>11.279944308855494</v>
      </c>
      <c r="E9" s="1" t="s">
        <v>28</v>
      </c>
      <c r="F9" s="1">
        <f>((C11^ABS(F7))*100)</f>
        <v>83359.523527385754</v>
      </c>
    </row>
    <row r="10" spans="1:7" x14ac:dyDescent="0.25">
      <c r="B10" s="1" t="s">
        <v>125</v>
      </c>
      <c r="C10" s="1">
        <v>833.5952352738575</v>
      </c>
      <c r="E10" s="1" t="s">
        <v>27</v>
      </c>
      <c r="F10" s="1">
        <f>(C11^F8)*100</f>
        <v>119.39973557212147</v>
      </c>
    </row>
    <row r="11" spans="1:7" x14ac:dyDescent="0.25">
      <c r="B11" s="1" t="s">
        <v>124</v>
      </c>
      <c r="C11" s="1">
        <v>1.815311712070363</v>
      </c>
    </row>
    <row r="12" spans="1:7" x14ac:dyDescent="0.25">
      <c r="A12" s="2" t="s">
        <v>139</v>
      </c>
      <c r="B12" s="19" t="s">
        <v>2</v>
      </c>
      <c r="C12" s="19">
        <v>-2.6047112697217383</v>
      </c>
      <c r="D12" s="19">
        <v>0.91640884799896816</v>
      </c>
      <c r="E12" s="19" t="s">
        <v>123</v>
      </c>
      <c r="F12" s="19">
        <f>C13-C12</f>
        <v>12.983758540257634</v>
      </c>
      <c r="G12" s="2">
        <v>9</v>
      </c>
    </row>
    <row r="13" spans="1:7" x14ac:dyDescent="0.25">
      <c r="A13" s="2"/>
      <c r="B13" s="19" t="s">
        <v>74</v>
      </c>
      <c r="C13" s="19">
        <v>10.379047270535896</v>
      </c>
      <c r="D13" s="19">
        <v>2.9493531469842762</v>
      </c>
      <c r="E13" s="19" t="s">
        <v>14</v>
      </c>
      <c r="F13" s="19">
        <f>(D12+D13)^(1/2)</f>
        <v>1.9661541127244437</v>
      </c>
      <c r="G13" s="2"/>
    </row>
    <row r="14" spans="1:7" x14ac:dyDescent="0.25">
      <c r="A14" s="2"/>
      <c r="B14" s="19" t="s">
        <v>123</v>
      </c>
      <c r="C14" s="19">
        <v>12.983758540257634</v>
      </c>
      <c r="D14" s="19"/>
      <c r="E14" s="19" t="s">
        <v>28</v>
      </c>
      <c r="F14" s="19">
        <f>((C16^ABS(F12))*100-100)*F12/ABS(F12)</f>
        <v>231043.03625543966</v>
      </c>
      <c r="G14" s="2"/>
    </row>
    <row r="15" spans="1:7" x14ac:dyDescent="0.25">
      <c r="A15" s="2"/>
      <c r="B15" s="19" t="s">
        <v>125</v>
      </c>
      <c r="C15" s="19">
        <v>2311.4303625543967</v>
      </c>
      <c r="D15" s="19"/>
      <c r="E15" s="19" t="s">
        <v>27</v>
      </c>
      <c r="F15" s="19">
        <f>(C16^F13)*100</f>
        <v>323.14584404275968</v>
      </c>
      <c r="G15" s="2"/>
    </row>
    <row r="16" spans="1:7" x14ac:dyDescent="0.25">
      <c r="A16" s="2"/>
      <c r="B16" s="2" t="s">
        <v>124</v>
      </c>
      <c r="C16" s="19">
        <v>1.8158657910917995</v>
      </c>
      <c r="D16" s="19"/>
      <c r="E16" s="19"/>
      <c r="F16" s="19"/>
      <c r="G16" s="2"/>
    </row>
    <row r="17" spans="1:7" x14ac:dyDescent="0.25">
      <c r="A17" s="1" t="s">
        <v>31</v>
      </c>
      <c r="B17" s="1" t="s">
        <v>2</v>
      </c>
      <c r="C17" s="1">
        <v>1.8157403125076736</v>
      </c>
      <c r="D17" s="1">
        <v>0.85573975456399087</v>
      </c>
      <c r="E17" s="1" t="s">
        <v>123</v>
      </c>
      <c r="F17" s="1">
        <f>C18-C17</f>
        <v>6.3554197240717416</v>
      </c>
      <c r="G17" s="1">
        <v>13</v>
      </c>
    </row>
    <row r="18" spans="1:7" x14ac:dyDescent="0.25">
      <c r="B18" s="1" t="s">
        <v>74</v>
      </c>
      <c r="C18" s="1">
        <v>8.1711600365794155</v>
      </c>
      <c r="D18" s="1">
        <v>0.45908196689526881</v>
      </c>
      <c r="E18" s="1" t="s">
        <v>14</v>
      </c>
      <c r="F18" s="1">
        <f>(D17+D18)/G17</f>
        <v>0.10114013241994305</v>
      </c>
    </row>
    <row r="19" spans="1:7" x14ac:dyDescent="0.25">
      <c r="B19" s="1" t="s">
        <v>123</v>
      </c>
      <c r="C19" s="1">
        <v>6.3554197240717416</v>
      </c>
      <c r="E19" s="1" t="s">
        <v>28</v>
      </c>
      <c r="F19" s="1">
        <f>((C21^ABS(F17))*100)</f>
        <v>4634.7225513541716</v>
      </c>
    </row>
    <row r="20" spans="1:7" x14ac:dyDescent="0.25">
      <c r="B20" s="1" t="s">
        <v>125</v>
      </c>
      <c r="C20" s="1">
        <v>46.347225513541716</v>
      </c>
      <c r="E20" s="1" t="s">
        <v>27</v>
      </c>
      <c r="F20" s="1">
        <f>(C21^F18)*100</f>
        <v>106.29506389831529</v>
      </c>
    </row>
    <row r="21" spans="1:7" x14ac:dyDescent="0.25">
      <c r="B21" s="1" t="s">
        <v>124</v>
      </c>
      <c r="C21" s="1">
        <v>1.8286989062617507</v>
      </c>
    </row>
    <row r="22" spans="1:7" x14ac:dyDescent="0.25">
      <c r="A22" s="1" t="s">
        <v>30</v>
      </c>
      <c r="B22" s="1" t="s">
        <v>2</v>
      </c>
      <c r="C22" s="1">
        <v>4.1535050049096256</v>
      </c>
      <c r="D22" s="1">
        <v>0.57197820928108445</v>
      </c>
      <c r="E22" s="1" t="s">
        <v>123</v>
      </c>
      <c r="F22" s="1">
        <f>C23-C22</f>
        <v>0.24649406777949956</v>
      </c>
    </row>
    <row r="23" spans="1:7" x14ac:dyDescent="0.25">
      <c r="B23" s="1" t="s">
        <v>74</v>
      </c>
      <c r="C23" s="1">
        <v>4.3999990726891252</v>
      </c>
      <c r="D23" s="1">
        <v>0.41147721181264191</v>
      </c>
      <c r="E23" s="1" t="s">
        <v>14</v>
      </c>
      <c r="F23" s="1">
        <f>(D22+D23)/G23</f>
        <v>0.16390923684895439</v>
      </c>
      <c r="G23" s="1">
        <v>6</v>
      </c>
    </row>
    <row r="24" spans="1:7" x14ac:dyDescent="0.25">
      <c r="B24" s="1" t="s">
        <v>123</v>
      </c>
      <c r="C24" s="1">
        <v>0.24649406777949956</v>
      </c>
      <c r="E24" s="1" t="s">
        <v>28</v>
      </c>
      <c r="F24" s="1">
        <f>((C26^ABS(F22))*100)</f>
        <v>116.24173296972447</v>
      </c>
    </row>
    <row r="25" spans="1:7" x14ac:dyDescent="0.25">
      <c r="B25" s="1" t="s">
        <v>125</v>
      </c>
      <c r="C25" s="1">
        <v>1.1624173296972447</v>
      </c>
      <c r="E25" s="1" t="s">
        <v>27</v>
      </c>
      <c r="F25" s="1">
        <f>(C26^F23)*100</f>
        <v>110.52570903022139</v>
      </c>
    </row>
    <row r="26" spans="1:7" x14ac:dyDescent="0.25">
      <c r="B26" s="1" t="s">
        <v>124</v>
      </c>
      <c r="C26" s="1">
        <v>1.8414796884611011</v>
      </c>
    </row>
    <row r="27" spans="1:7" x14ac:dyDescent="0.25">
      <c r="A27" s="1" t="s">
        <v>29</v>
      </c>
      <c r="B27" s="1" t="s">
        <v>2</v>
      </c>
      <c r="C27" s="1">
        <v>12.85027666098016</v>
      </c>
      <c r="D27" s="1">
        <v>0.74541574983983161</v>
      </c>
      <c r="E27" s="1" t="s">
        <v>123</v>
      </c>
      <c r="F27" s="1">
        <f>C28-C27</f>
        <v>0.71765016625521483</v>
      </c>
    </row>
    <row r="28" spans="1:7" x14ac:dyDescent="0.25">
      <c r="B28" s="1" t="s">
        <v>74</v>
      </c>
      <c r="C28" s="1">
        <v>13.567926827235375</v>
      </c>
      <c r="D28" s="1">
        <v>0.11585043132114639</v>
      </c>
      <c r="E28" s="1" t="s">
        <v>14</v>
      </c>
      <c r="F28" s="1">
        <f>(D27+D28)/G28</f>
        <v>0.14354436352682967</v>
      </c>
      <c r="G28" s="1">
        <v>6</v>
      </c>
    </row>
    <row r="29" spans="1:7" x14ac:dyDescent="0.25">
      <c r="B29" s="1" t="s">
        <v>123</v>
      </c>
      <c r="C29" s="1">
        <v>0.71765016625521483</v>
      </c>
      <c r="E29" s="1" t="s">
        <v>28</v>
      </c>
      <c r="F29" s="1">
        <f>((C31^ABS(F27))*100)</f>
        <v>156.21843215998658</v>
      </c>
    </row>
    <row r="30" spans="1:7" x14ac:dyDescent="0.25">
      <c r="B30" s="1" t="s">
        <v>125</v>
      </c>
      <c r="C30" s="1">
        <v>1.5621843215998659</v>
      </c>
      <c r="E30" s="1" t="s">
        <v>27</v>
      </c>
      <c r="F30" s="1">
        <f>(C31^F28)*100</f>
        <v>109.33276299244905</v>
      </c>
    </row>
    <row r="31" spans="1:7" x14ac:dyDescent="0.25">
      <c r="B31" s="1" t="s">
        <v>124</v>
      </c>
      <c r="C31" s="1">
        <v>1.8618883746563051</v>
      </c>
    </row>
    <row r="32" spans="1:7" x14ac:dyDescent="0.25">
      <c r="B32" s="1" t="s">
        <v>26</v>
      </c>
      <c r="C32" s="1">
        <v>0.17775101367872775</v>
      </c>
    </row>
    <row r="38" spans="1:14" x14ac:dyDescent="0.25">
      <c r="A38" s="1" t="s">
        <v>155</v>
      </c>
      <c r="C38" s="5"/>
    </row>
    <row r="39" spans="1:14" x14ac:dyDescent="0.25">
      <c r="A39" s="1" t="s">
        <v>142</v>
      </c>
    </row>
    <row r="40" spans="1:14" x14ac:dyDescent="0.25">
      <c r="A40" s="1" t="s">
        <v>143</v>
      </c>
      <c r="C40" s="1" t="s">
        <v>87</v>
      </c>
      <c r="E40" s="1" t="s">
        <v>144</v>
      </c>
      <c r="J40" s="1" t="s">
        <v>67</v>
      </c>
      <c r="K40" s="1" t="s">
        <v>68</v>
      </c>
      <c r="M40" s="1" t="s">
        <v>67</v>
      </c>
      <c r="N40" s="1" t="s">
        <v>68</v>
      </c>
    </row>
    <row r="41" spans="1:14" x14ac:dyDescent="0.25">
      <c r="A41" s="1" t="s">
        <v>145</v>
      </c>
      <c r="C41" s="1" t="s">
        <v>2</v>
      </c>
      <c r="E41" s="1" t="s">
        <v>74</v>
      </c>
      <c r="F41" s="1" t="s">
        <v>2</v>
      </c>
      <c r="G41" s="1" t="s">
        <v>146</v>
      </c>
      <c r="I41" s="1" t="s">
        <v>2</v>
      </c>
      <c r="J41" s="1">
        <v>-0.80368551557736101</v>
      </c>
      <c r="K41" s="1">
        <v>1.19210286510731</v>
      </c>
      <c r="L41" s="1" t="s">
        <v>146</v>
      </c>
      <c r="M41" s="1">
        <v>10.862568929794108</v>
      </c>
    </row>
    <row r="42" spans="1:14" x14ac:dyDescent="0.25">
      <c r="A42" s="1" t="s">
        <v>147</v>
      </c>
      <c r="C42" s="1" t="s">
        <v>2</v>
      </c>
      <c r="E42" s="1">
        <v>5.7906691043350236</v>
      </c>
      <c r="F42" s="1">
        <v>-1.1314947017128958</v>
      </c>
      <c r="G42" s="1">
        <v>10.862568929794108</v>
      </c>
      <c r="I42" s="1" t="s">
        <v>148</v>
      </c>
      <c r="J42" s="1">
        <v>10.862568929794108</v>
      </c>
      <c r="L42" s="1" t="s">
        <v>74</v>
      </c>
      <c r="M42" s="1">
        <v>7.9713647518726205</v>
      </c>
      <c r="N42" s="1">
        <v>3.0839693601556473</v>
      </c>
    </row>
    <row r="43" spans="1:14" x14ac:dyDescent="0.25">
      <c r="A43" s="1" t="s">
        <v>149</v>
      </c>
      <c r="C43" s="1" t="s">
        <v>2</v>
      </c>
      <c r="E43" s="4">
        <v>10.152060399410217</v>
      </c>
      <c r="F43" s="4">
        <v>-3.108498331197751E-2</v>
      </c>
      <c r="I43" s="1" t="s">
        <v>123</v>
      </c>
      <c r="J43" s="1">
        <v>11.666254445371468</v>
      </c>
      <c r="L43" s="1" t="s">
        <v>123</v>
      </c>
      <c r="M43" s="1">
        <v>-2.8912041779214874</v>
      </c>
    </row>
    <row r="44" spans="1:14" x14ac:dyDescent="0.25">
      <c r="A44" s="1" t="s">
        <v>150</v>
      </c>
      <c r="C44" s="1" t="s">
        <v>2</v>
      </c>
      <c r="E44" s="5"/>
      <c r="F44" s="5">
        <v>-2.4129971230918912</v>
      </c>
      <c r="G44" s="4"/>
      <c r="I44" s="1" t="s">
        <v>125</v>
      </c>
      <c r="J44" s="1">
        <v>1228.5736981134278</v>
      </c>
      <c r="L44" s="1" t="s">
        <v>125</v>
      </c>
      <c r="M44" s="1">
        <v>0.17153994220750102</v>
      </c>
    </row>
    <row r="45" spans="1:14" x14ac:dyDescent="0.25">
      <c r="A45" s="1" t="s">
        <v>151</v>
      </c>
      <c r="C45" s="1" t="s">
        <v>74</v>
      </c>
      <c r="E45" s="5"/>
      <c r="F45" s="5">
        <v>0.36083474580732045</v>
      </c>
      <c r="G45" s="5"/>
    </row>
    <row r="46" spans="1:14" x14ac:dyDescent="0.25">
      <c r="A46" s="1" t="s">
        <v>152</v>
      </c>
      <c r="C46" s="4" t="s">
        <v>74</v>
      </c>
      <c r="E46" s="5"/>
      <c r="F46" s="5"/>
      <c r="G46" s="5"/>
    </row>
    <row r="47" spans="1:14" x14ac:dyDescent="0.25">
      <c r="A47" s="1" t="s">
        <v>153</v>
      </c>
      <c r="C47" s="1" t="s">
        <v>154</v>
      </c>
      <c r="D47" s="4"/>
      <c r="E47" s="5"/>
      <c r="F47" s="5"/>
      <c r="G47" s="5"/>
    </row>
    <row r="48" spans="1:14" x14ac:dyDescent="0.25">
      <c r="D48" s="4"/>
      <c r="E48" s="5"/>
      <c r="F48" s="5"/>
      <c r="G48" s="5"/>
    </row>
    <row r="49" spans="3:9" x14ac:dyDescent="0.25">
      <c r="D49" s="4"/>
      <c r="E49" s="5"/>
      <c r="F49" s="5"/>
      <c r="G49" s="5"/>
    </row>
    <row r="50" spans="3:9" x14ac:dyDescent="0.25">
      <c r="D50" s="4"/>
      <c r="E50" s="5"/>
      <c r="F50" s="5"/>
      <c r="G50" s="5"/>
    </row>
    <row r="51" spans="3:9" x14ac:dyDescent="0.25">
      <c r="D51" s="4"/>
      <c r="E51" s="5"/>
      <c r="F51" s="5"/>
      <c r="G51" s="5"/>
    </row>
    <row r="52" spans="3:9" x14ac:dyDescent="0.25">
      <c r="C52" s="4"/>
      <c r="D52" s="4"/>
      <c r="E52" s="4"/>
      <c r="F52" s="4"/>
      <c r="G52" s="5"/>
    </row>
    <row r="53" spans="3:9" x14ac:dyDescent="0.25">
      <c r="G53" s="4"/>
    </row>
    <row r="59" spans="3:9" x14ac:dyDescent="0.25">
      <c r="H59" s="4"/>
      <c r="I59" s="4"/>
    </row>
    <row r="60" spans="3:9" x14ac:dyDescent="0.25">
      <c r="H60" s="5"/>
      <c r="I60" s="4"/>
    </row>
    <row r="61" spans="3:9" x14ac:dyDescent="0.25">
      <c r="H61" s="5"/>
      <c r="I61" s="4"/>
    </row>
    <row r="62" spans="3:9" x14ac:dyDescent="0.25">
      <c r="H62" s="5"/>
      <c r="I62" s="4"/>
    </row>
    <row r="63" spans="3:9" x14ac:dyDescent="0.25">
      <c r="H63" s="5"/>
      <c r="I63" s="4"/>
    </row>
    <row r="64" spans="3:9" x14ac:dyDescent="0.25">
      <c r="H64" s="5"/>
      <c r="I64" s="4"/>
    </row>
    <row r="65" spans="7:9" x14ac:dyDescent="0.25">
      <c r="H65" s="5"/>
      <c r="I65" s="4"/>
    </row>
    <row r="66" spans="7:9" x14ac:dyDescent="0.25">
      <c r="H66" s="5"/>
      <c r="I66" s="4"/>
    </row>
    <row r="67" spans="7:9" x14ac:dyDescent="0.25">
      <c r="H67" s="5"/>
      <c r="I67" s="4"/>
    </row>
    <row r="68" spans="7:9" x14ac:dyDescent="0.25">
      <c r="H68" s="4"/>
      <c r="I68" s="4"/>
    </row>
    <row r="71" spans="7:9" x14ac:dyDescent="0.25">
      <c r="G71" s="1" t="s">
        <v>25</v>
      </c>
    </row>
    <row r="72" spans="7:9" x14ac:dyDescent="0.25">
      <c r="G72" s="1">
        <v>110.41432415103385</v>
      </c>
    </row>
    <row r="73" spans="7:9" x14ac:dyDescent="0.25">
      <c r="G73" s="4">
        <v>112.09561050901766</v>
      </c>
    </row>
    <row r="86" spans="8:14" x14ac:dyDescent="0.25">
      <c r="H86" s="1" t="s">
        <v>24</v>
      </c>
      <c r="I86" s="1" t="s">
        <v>23</v>
      </c>
      <c r="J86" s="1" t="s">
        <v>22</v>
      </c>
      <c r="K86" s="1" t="s">
        <v>21</v>
      </c>
      <c r="L86" s="1" t="s">
        <v>20</v>
      </c>
      <c r="M86" s="1" t="s">
        <v>19</v>
      </c>
      <c r="N86" s="1" t="s">
        <v>18</v>
      </c>
    </row>
    <row r="87" spans="8:14" x14ac:dyDescent="0.25">
      <c r="H87" s="1">
        <v>156.21843215998658</v>
      </c>
      <c r="I87" s="1">
        <v>4634.7225513541716</v>
      </c>
      <c r="J87" s="1">
        <v>259.94274753881314</v>
      </c>
      <c r="K87" s="1">
        <v>122.82550375807165</v>
      </c>
      <c r="L87" s="1">
        <v>83359.523527385754</v>
      </c>
      <c r="M87" s="1">
        <v>137800</v>
      </c>
      <c r="N87" s="1">
        <v>116.24173296972447</v>
      </c>
    </row>
    <row r="88" spans="8:14" x14ac:dyDescent="0.25">
      <c r="H88" s="1">
        <v>109.33276299244905</v>
      </c>
      <c r="I88" s="1">
        <v>106.29506389831529</v>
      </c>
      <c r="J88" s="1">
        <v>107.88127501362985</v>
      </c>
      <c r="K88" s="1">
        <v>145.79720986082725</v>
      </c>
      <c r="L88" s="1">
        <v>119.39973557212147</v>
      </c>
      <c r="M88" s="1">
        <v>47303</v>
      </c>
      <c r="N88" s="1">
        <v>110.52570903022139</v>
      </c>
    </row>
  </sheetData>
  <pageMargins left="0.75" right="0.75" top="1" bottom="1" header="0" footer="0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1"/>
  <sheetViews>
    <sheetView topLeftCell="A7" zoomScaleNormal="100" workbookViewId="0">
      <selection activeCell="E32" sqref="E32"/>
    </sheetView>
  </sheetViews>
  <sheetFormatPr baseColWidth="10" defaultColWidth="10.69921875" defaultRowHeight="13.2" x14ac:dyDescent="0.25"/>
  <cols>
    <col min="1" max="13" width="10.69921875" style="2"/>
    <col min="14" max="16384" width="10.69921875" style="1"/>
  </cols>
  <sheetData>
    <row r="1" spans="1:14" s="2" customFormat="1" x14ac:dyDescent="0.25">
      <c r="A1" s="2" t="s">
        <v>17</v>
      </c>
      <c r="B1" s="2" t="s">
        <v>16</v>
      </c>
      <c r="C1" s="2" t="s">
        <v>15</v>
      </c>
      <c r="D1" s="2" t="s">
        <v>14</v>
      </c>
      <c r="E1" s="2" t="s">
        <v>122</v>
      </c>
      <c r="F1" s="2" t="s">
        <v>14</v>
      </c>
    </row>
    <row r="2" spans="1:14" s="2" customFormat="1" x14ac:dyDescent="0.25">
      <c r="A2" s="2" t="s">
        <v>13</v>
      </c>
      <c r="B2" s="2" t="s">
        <v>2</v>
      </c>
      <c r="C2" s="2">
        <v>645.87010363607294</v>
      </c>
      <c r="D2" s="2">
        <v>147.9621617336573</v>
      </c>
      <c r="E2" s="2">
        <f>C2/C3</f>
        <v>3093.6125694015955</v>
      </c>
      <c r="F2" s="2">
        <f>(((D2/C2)^2+(D3/C3)^2)^(1/2))*E2</f>
        <v>1176.8461925030952</v>
      </c>
    </row>
    <row r="3" spans="1:14" s="2" customFormat="1" x14ac:dyDescent="0.25">
      <c r="B3" s="2" t="s">
        <v>74</v>
      </c>
      <c r="C3" s="2">
        <v>0.20877536832642396</v>
      </c>
      <c r="D3" s="2">
        <v>6.3404132252442624E-2</v>
      </c>
    </row>
    <row r="4" spans="1:14" s="2" customFormat="1" x14ac:dyDescent="0.25">
      <c r="C4" s="13"/>
    </row>
    <row r="5" spans="1:14" s="2" customFormat="1" x14ac:dyDescent="0.25">
      <c r="A5" s="2" t="s">
        <v>135</v>
      </c>
      <c r="C5" s="13"/>
      <c r="J5" s="17" t="s">
        <v>94</v>
      </c>
    </row>
    <row r="6" spans="1:14" s="2" customFormat="1" x14ac:dyDescent="0.25">
      <c r="C6" s="13"/>
      <c r="J6" s="2">
        <f>AVERAGE(I12,I15,I25:I29)/AVERAGE(I13:I14,I23:I24)</f>
        <v>3093.6125694015955</v>
      </c>
    </row>
    <row r="7" spans="1:14" x14ac:dyDescent="0.25">
      <c r="B7" s="2" t="s">
        <v>12</v>
      </c>
      <c r="C7" s="2" t="s">
        <v>11</v>
      </c>
      <c r="D7" s="3" t="s">
        <v>10</v>
      </c>
      <c r="E7" s="2" t="s">
        <v>9</v>
      </c>
      <c r="F7" s="13" t="s">
        <v>8</v>
      </c>
      <c r="G7" s="2" t="s">
        <v>7</v>
      </c>
      <c r="H7" s="18" t="s">
        <v>134</v>
      </c>
      <c r="I7" s="18" t="s">
        <v>135</v>
      </c>
      <c r="N7" s="2"/>
    </row>
    <row r="8" spans="1:14" x14ac:dyDescent="0.25">
      <c r="A8" s="2" t="s">
        <v>2</v>
      </c>
      <c r="B8" s="2" t="s">
        <v>5</v>
      </c>
      <c r="C8" s="14" t="s">
        <v>6</v>
      </c>
      <c r="D8" s="3">
        <v>1.8054799135092297</v>
      </c>
      <c r="E8" s="2">
        <v>20.909410227398979</v>
      </c>
      <c r="F8" s="13">
        <f>$E$9-E8</f>
        <v>-0.45300367667582364</v>
      </c>
      <c r="G8" s="2">
        <f>D8^E8</f>
        <v>231846.85712451438</v>
      </c>
      <c r="H8" s="1">
        <f>$G$8/G8</f>
        <v>1</v>
      </c>
      <c r="I8" s="2">
        <f>100*H8</f>
        <v>100</v>
      </c>
      <c r="N8" s="2"/>
    </row>
    <row r="9" spans="1:14" x14ac:dyDescent="0.25">
      <c r="A9" s="2" t="s">
        <v>74</v>
      </c>
      <c r="B9" s="2" t="s">
        <v>4</v>
      </c>
      <c r="C9" s="14" t="s">
        <v>6</v>
      </c>
      <c r="D9" s="3">
        <v>1.8054799135092297</v>
      </c>
      <c r="E9" s="2">
        <v>20.456406550723155</v>
      </c>
      <c r="F9" s="13">
        <f t="shared" ref="F9:F11" si="0">$E$9-E9</f>
        <v>0</v>
      </c>
      <c r="G9" s="2">
        <f t="shared" ref="G9:G29" si="1">D9^E9</f>
        <v>177404.15781054404</v>
      </c>
      <c r="H9" s="1">
        <f>$G$9/G9</f>
        <v>1</v>
      </c>
      <c r="I9" s="2">
        <f t="shared" ref="I9:I29" si="2">100*H9</f>
        <v>100</v>
      </c>
      <c r="N9" s="2"/>
    </row>
    <row r="10" spans="1:14" x14ac:dyDescent="0.25">
      <c r="A10" s="2" t="s">
        <v>74</v>
      </c>
      <c r="B10" s="2" t="s">
        <v>3</v>
      </c>
      <c r="C10" s="14" t="s">
        <v>6</v>
      </c>
      <c r="D10" s="3">
        <v>1.8054799135092297</v>
      </c>
      <c r="E10" s="2">
        <v>20.629026683612722</v>
      </c>
      <c r="F10" s="13">
        <f t="shared" si="0"/>
        <v>-0.17262013288956624</v>
      </c>
      <c r="G10" s="2">
        <f t="shared" si="1"/>
        <v>196452.18042431978</v>
      </c>
      <c r="H10" s="1">
        <f>$G$10/G10</f>
        <v>1</v>
      </c>
      <c r="I10" s="2">
        <f t="shared" si="2"/>
        <v>100</v>
      </c>
      <c r="N10" s="2"/>
    </row>
    <row r="11" spans="1:14" x14ac:dyDescent="0.25">
      <c r="A11" s="2" t="s">
        <v>2</v>
      </c>
      <c r="B11" s="2" t="s">
        <v>1</v>
      </c>
      <c r="C11" s="14" t="s">
        <v>6</v>
      </c>
      <c r="D11" s="3">
        <v>1.8054799135092297</v>
      </c>
      <c r="E11" s="2">
        <v>19.876909673762622</v>
      </c>
      <c r="F11" s="13">
        <f t="shared" si="0"/>
        <v>0.57949687696053331</v>
      </c>
      <c r="G11" s="2">
        <f t="shared" si="1"/>
        <v>125970.58562895247</v>
      </c>
      <c r="H11" s="1">
        <f>$G$11/G11</f>
        <v>1</v>
      </c>
      <c r="I11" s="2">
        <f t="shared" si="2"/>
        <v>100</v>
      </c>
      <c r="K11" s="2" t="s">
        <v>137</v>
      </c>
      <c r="L11" s="2" t="s">
        <v>68</v>
      </c>
      <c r="M11" s="2" t="s">
        <v>136</v>
      </c>
      <c r="N11" s="2" t="s">
        <v>138</v>
      </c>
    </row>
    <row r="12" spans="1:14" x14ac:dyDescent="0.25">
      <c r="A12" s="2" t="s">
        <v>2</v>
      </c>
      <c r="B12" s="2" t="s">
        <v>5</v>
      </c>
      <c r="C12" s="13" t="s">
        <v>0</v>
      </c>
      <c r="D12" s="3">
        <v>1.8483899773659163</v>
      </c>
      <c r="E12" s="2">
        <v>18.926969456426566</v>
      </c>
      <c r="F12" s="13">
        <f>$E$13-E12</f>
        <v>12.03251534058338</v>
      </c>
      <c r="G12" s="2">
        <f t="shared" si="1"/>
        <v>112097.10896914416</v>
      </c>
      <c r="H12" s="1">
        <f>$G$8/G12</f>
        <v>2.0682679442547669</v>
      </c>
      <c r="I12" s="2">
        <f t="shared" si="2"/>
        <v>206.82679442547669</v>
      </c>
      <c r="J12" s="2" t="s">
        <v>2</v>
      </c>
      <c r="K12" s="2">
        <f>AVERAGE(I12,I15,I25:I29)</f>
        <v>645.87010363607294</v>
      </c>
      <c r="L12" s="2">
        <f>STDEV(I12,I15,I25:I29)</f>
        <v>391.47108339477478</v>
      </c>
      <c r="M12" s="2">
        <f>STDEV(I12,I15,I25:I29)/(7^(1/2))</f>
        <v>147.9621617336573</v>
      </c>
      <c r="N12" s="2">
        <f>AVERAGE(F12,F15,F25:F29)</f>
        <v>15.194016299047219</v>
      </c>
    </row>
    <row r="13" spans="1:14" x14ac:dyDescent="0.25">
      <c r="A13" s="2" t="s">
        <v>74</v>
      </c>
      <c r="B13" s="2" t="s">
        <v>4</v>
      </c>
      <c r="C13" s="13" t="s">
        <v>0</v>
      </c>
      <c r="D13" s="3">
        <v>1.8483899773659163</v>
      </c>
      <c r="E13" s="2">
        <v>30.959484797009946</v>
      </c>
      <c r="F13" s="13">
        <f t="shared" ref="F13:F15" si="3">$E$13-E13</f>
        <v>0</v>
      </c>
      <c r="G13" s="2">
        <f t="shared" si="1"/>
        <v>181883187.44179425</v>
      </c>
      <c r="H13" s="1">
        <f>$G$9/G13</f>
        <v>9.7537414153419993E-4</v>
      </c>
      <c r="I13" s="2">
        <f t="shared" si="2"/>
        <v>9.7537414153419988E-2</v>
      </c>
      <c r="J13" s="2" t="s">
        <v>74</v>
      </c>
      <c r="K13" s="2">
        <f>AVERAGE(I13,I14,I23:I24)</f>
        <v>0.20877536832642396</v>
      </c>
      <c r="L13" s="2">
        <f>STDEV(I13:I14,I23:I24)</f>
        <v>0.12680826450488525</v>
      </c>
      <c r="M13" s="2">
        <f>STDEV(I13,I14,I23:I24)/(4^(1/2))</f>
        <v>6.3404132252442624E-2</v>
      </c>
      <c r="N13" s="2">
        <f>AVERAGE(F13,F14,F23:F24)</f>
        <v>0.7682664471528371</v>
      </c>
    </row>
    <row r="14" spans="1:14" x14ac:dyDescent="0.25">
      <c r="A14" s="2" t="s">
        <v>74</v>
      </c>
      <c r="B14" s="2" t="s">
        <v>3</v>
      </c>
      <c r="C14" s="13" t="s">
        <v>0</v>
      </c>
      <c r="D14" s="3">
        <v>1.8483899773659163</v>
      </c>
      <c r="E14" s="2">
        <v>30.635889478627803</v>
      </c>
      <c r="F14" s="13">
        <f t="shared" si="3"/>
        <v>0.32359531838214295</v>
      </c>
      <c r="G14" s="2">
        <f t="shared" si="1"/>
        <v>149093735.1312269</v>
      </c>
      <c r="H14" s="1">
        <f>$G$10/G14</f>
        <v>1.3176420877202501E-3</v>
      </c>
      <c r="I14" s="2">
        <f t="shared" si="2"/>
        <v>0.13176420877202499</v>
      </c>
      <c r="N14" s="2"/>
    </row>
    <row r="15" spans="1:14" x14ac:dyDescent="0.25">
      <c r="A15" s="2" t="s">
        <v>2</v>
      </c>
      <c r="B15" s="2" t="s">
        <v>1</v>
      </c>
      <c r="C15" s="13" t="s">
        <v>0</v>
      </c>
      <c r="D15" s="3">
        <v>1.8483899773659163</v>
      </c>
      <c r="E15" s="2">
        <v>18.974369179411621</v>
      </c>
      <c r="F15" s="13">
        <f t="shared" si="3"/>
        <v>11.985115617598325</v>
      </c>
      <c r="G15" s="2">
        <f t="shared" si="1"/>
        <v>115409.17993770195</v>
      </c>
      <c r="H15" s="1">
        <f>$G$11/G15</f>
        <v>1.0915127002631124</v>
      </c>
      <c r="I15" s="2">
        <f t="shared" si="2"/>
        <v>109.15127002631124</v>
      </c>
      <c r="K15" s="2">
        <f>K12/K13</f>
        <v>3093.6125694015955</v>
      </c>
      <c r="N15" s="2"/>
    </row>
    <row r="16" spans="1:14" x14ac:dyDescent="0.25">
      <c r="A16" s="11" t="s">
        <v>74</v>
      </c>
      <c r="B16" s="11" t="s">
        <v>127</v>
      </c>
      <c r="C16" s="15" t="s">
        <v>6</v>
      </c>
      <c r="D16" s="11">
        <v>1.8280336472440268</v>
      </c>
      <c r="E16" s="12">
        <v>18.920532713405141</v>
      </c>
      <c r="F16" s="16">
        <f>$E$9-E16</f>
        <v>1.5358738373180145</v>
      </c>
      <c r="G16" s="11">
        <f t="shared" si="1"/>
        <v>90548.309484231067</v>
      </c>
      <c r="H16" s="11">
        <f>$G$16/G16</f>
        <v>1</v>
      </c>
      <c r="I16" s="11">
        <f t="shared" si="2"/>
        <v>100</v>
      </c>
      <c r="N16" s="2"/>
    </row>
    <row r="17" spans="1:14" x14ac:dyDescent="0.25">
      <c r="A17" s="11" t="s">
        <v>74</v>
      </c>
      <c r="B17" s="11" t="s">
        <v>128</v>
      </c>
      <c r="C17" s="15" t="s">
        <v>6</v>
      </c>
      <c r="D17" s="11">
        <v>1.8280336472440268</v>
      </c>
      <c r="E17" s="12">
        <v>19.242718369543837</v>
      </c>
      <c r="F17" s="16">
        <f t="shared" ref="F17:F22" si="4">$E$9-E17</f>
        <v>1.2136881811793181</v>
      </c>
      <c r="G17" s="11">
        <f t="shared" si="1"/>
        <v>109973.4610270377</v>
      </c>
      <c r="H17" s="11">
        <f>$G$17/G17</f>
        <v>1</v>
      </c>
      <c r="I17" s="11">
        <f t="shared" si="2"/>
        <v>100</v>
      </c>
      <c r="N17" s="2"/>
    </row>
    <row r="18" spans="1:14" x14ac:dyDescent="0.25">
      <c r="A18" s="11" t="s">
        <v>2</v>
      </c>
      <c r="B18" s="11" t="s">
        <v>129</v>
      </c>
      <c r="C18" s="15" t="s">
        <v>6</v>
      </c>
      <c r="D18" s="11">
        <v>1.8280336472440268</v>
      </c>
      <c r="E18" s="12">
        <v>17.318906307892863</v>
      </c>
      <c r="F18" s="16">
        <f t="shared" si="4"/>
        <v>3.1375002428302921</v>
      </c>
      <c r="G18" s="11">
        <f t="shared" si="1"/>
        <v>34457.166202770903</v>
      </c>
      <c r="H18" s="11">
        <f>$G$18/G18</f>
        <v>1</v>
      </c>
      <c r="I18" s="11">
        <f t="shared" si="2"/>
        <v>100</v>
      </c>
      <c r="N18" s="2"/>
    </row>
    <row r="19" spans="1:14" x14ac:dyDescent="0.25">
      <c r="A19" s="11" t="s">
        <v>2</v>
      </c>
      <c r="B19" s="11" t="s">
        <v>130</v>
      </c>
      <c r="C19" s="15" t="s">
        <v>6</v>
      </c>
      <c r="D19" s="11">
        <v>1.8280336472440268</v>
      </c>
      <c r="E19" s="11">
        <v>17.332755878824702</v>
      </c>
      <c r="F19" s="16">
        <f t="shared" si="4"/>
        <v>3.1236506718984529</v>
      </c>
      <c r="G19" s="11">
        <f t="shared" si="1"/>
        <v>34746.248893481781</v>
      </c>
      <c r="H19" s="11">
        <f>$G$19/G19</f>
        <v>1</v>
      </c>
      <c r="I19" s="11">
        <f t="shared" si="2"/>
        <v>100</v>
      </c>
      <c r="N19" s="2"/>
    </row>
    <row r="20" spans="1:14" x14ac:dyDescent="0.25">
      <c r="A20" s="11" t="s">
        <v>2</v>
      </c>
      <c r="B20" s="11" t="s">
        <v>131</v>
      </c>
      <c r="C20" s="15" t="s">
        <v>6</v>
      </c>
      <c r="D20" s="11">
        <v>1.8280336472440268</v>
      </c>
      <c r="E20" s="12">
        <v>17.338957084291767</v>
      </c>
      <c r="F20" s="16">
        <f t="shared" si="4"/>
        <v>3.1174494664313883</v>
      </c>
      <c r="G20" s="11">
        <f t="shared" si="1"/>
        <v>34876.471796895225</v>
      </c>
      <c r="H20" s="11">
        <f>$G$20/G20</f>
        <v>1</v>
      </c>
      <c r="I20" s="11">
        <f t="shared" si="2"/>
        <v>100</v>
      </c>
      <c r="N20" s="2"/>
    </row>
    <row r="21" spans="1:14" x14ac:dyDescent="0.25">
      <c r="A21" s="11" t="s">
        <v>2</v>
      </c>
      <c r="B21" s="11" t="s">
        <v>132</v>
      </c>
      <c r="C21" s="15" t="s">
        <v>6</v>
      </c>
      <c r="D21" s="11">
        <v>1.8280336472440268</v>
      </c>
      <c r="E21" s="12">
        <v>17.108289614709026</v>
      </c>
      <c r="F21" s="16">
        <f t="shared" si="4"/>
        <v>3.3481169360141294</v>
      </c>
      <c r="G21" s="11">
        <f t="shared" si="1"/>
        <v>30345.990319555811</v>
      </c>
      <c r="H21" s="11">
        <f>$G$21/G21</f>
        <v>1</v>
      </c>
      <c r="I21" s="11">
        <f t="shared" si="2"/>
        <v>100</v>
      </c>
      <c r="N21" s="2"/>
    </row>
    <row r="22" spans="1:14" x14ac:dyDescent="0.25">
      <c r="A22" s="11" t="s">
        <v>2</v>
      </c>
      <c r="B22" s="11" t="s">
        <v>133</v>
      </c>
      <c r="C22" s="15" t="s">
        <v>6</v>
      </c>
      <c r="D22" s="11">
        <v>1.8280336472440268</v>
      </c>
      <c r="E22" s="12">
        <v>18.706029586911303</v>
      </c>
      <c r="F22" s="16">
        <f t="shared" si="4"/>
        <v>1.7503769638118527</v>
      </c>
      <c r="G22" s="11">
        <f t="shared" si="1"/>
        <v>79558.011508618278</v>
      </c>
      <c r="H22" s="11">
        <f>$G$22/G22</f>
        <v>1</v>
      </c>
      <c r="I22" s="11">
        <f t="shared" si="2"/>
        <v>100</v>
      </c>
      <c r="N22" s="2"/>
    </row>
    <row r="23" spans="1:14" x14ac:dyDescent="0.25">
      <c r="A23" s="11" t="s">
        <v>74</v>
      </c>
      <c r="B23" s="11" t="s">
        <v>127</v>
      </c>
      <c r="C23" s="16" t="s">
        <v>0</v>
      </c>
      <c r="D23" s="11">
        <v>1.7972805417923041</v>
      </c>
      <c r="E23" s="12">
        <v>29.869298367064914</v>
      </c>
      <c r="F23" s="16">
        <f>$E$13-E23</f>
        <v>1.0901864299450317</v>
      </c>
      <c r="G23" s="11">
        <f t="shared" si="1"/>
        <v>40290018.188843645</v>
      </c>
      <c r="H23" s="11">
        <f>$G$16/G23</f>
        <v>2.2474129711190847E-3</v>
      </c>
      <c r="I23" s="11">
        <f t="shared" si="2"/>
        <v>0.22474129711190846</v>
      </c>
      <c r="N23" s="2"/>
    </row>
    <row r="24" spans="1:14" x14ac:dyDescent="0.25">
      <c r="A24" s="11" t="s">
        <v>74</v>
      </c>
      <c r="B24" s="11" t="s">
        <v>128</v>
      </c>
      <c r="C24" s="16" t="s">
        <v>0</v>
      </c>
      <c r="D24" s="11">
        <v>1.7972805417923041</v>
      </c>
      <c r="E24" s="12">
        <v>29.300200756725772</v>
      </c>
      <c r="F24" s="16">
        <f t="shared" ref="F24:F29" si="5">$E$13-E24</f>
        <v>1.6592840402841738</v>
      </c>
      <c r="G24" s="11">
        <f t="shared" si="1"/>
        <v>28859990.173109733</v>
      </c>
      <c r="H24" s="11">
        <f>$G$17/G24</f>
        <v>3.810585532683423E-3</v>
      </c>
      <c r="I24" s="11">
        <f t="shared" si="2"/>
        <v>0.38105855326834231</v>
      </c>
      <c r="N24" s="2"/>
    </row>
    <row r="25" spans="1:14" x14ac:dyDescent="0.25">
      <c r="A25" s="11" t="s">
        <v>2</v>
      </c>
      <c r="B25" s="11" t="s">
        <v>129</v>
      </c>
      <c r="C25" s="16" t="s">
        <v>0</v>
      </c>
      <c r="D25" s="11">
        <v>1.7972805417923041</v>
      </c>
      <c r="E25" s="12">
        <v>13.979505823188511</v>
      </c>
      <c r="F25" s="16">
        <f>$E$13-E25</f>
        <v>16.979978973821435</v>
      </c>
      <c r="G25" s="11">
        <f t="shared" si="1"/>
        <v>3625.8018957926647</v>
      </c>
      <c r="H25" s="11">
        <f>$G$18/G25</f>
        <v>9.5033229043083036</v>
      </c>
      <c r="I25" s="11">
        <f t="shared" si="2"/>
        <v>950.33229043083031</v>
      </c>
      <c r="N25" s="2"/>
    </row>
    <row r="26" spans="1:14" x14ac:dyDescent="0.25">
      <c r="A26" s="11" t="s">
        <v>2</v>
      </c>
      <c r="B26" s="11" t="s">
        <v>130</v>
      </c>
      <c r="C26" s="16" t="s">
        <v>0</v>
      </c>
      <c r="D26" s="11">
        <v>1.7972805417923041</v>
      </c>
      <c r="E26" s="12">
        <v>14.525776107018125</v>
      </c>
      <c r="F26" s="16">
        <f t="shared" si="5"/>
        <v>16.433708689991821</v>
      </c>
      <c r="G26" s="11">
        <f t="shared" si="1"/>
        <v>4994.5131006377142</v>
      </c>
      <c r="H26" s="11">
        <f>$G$19/G26</f>
        <v>6.9568841233082912</v>
      </c>
      <c r="I26" s="11">
        <f t="shared" si="2"/>
        <v>695.68841233082912</v>
      </c>
      <c r="N26" s="2"/>
    </row>
    <row r="27" spans="1:14" x14ac:dyDescent="0.25">
      <c r="A27" s="11" t="s">
        <v>2</v>
      </c>
      <c r="B27" s="11" t="s">
        <v>131</v>
      </c>
      <c r="C27" s="16" t="s">
        <v>0</v>
      </c>
      <c r="D27" s="11">
        <v>1.7972805417923041</v>
      </c>
      <c r="E27" s="11">
        <v>14.621224841140522</v>
      </c>
      <c r="F27" s="16">
        <f t="shared" si="5"/>
        <v>16.338259955869425</v>
      </c>
      <c r="G27" s="11">
        <f t="shared" si="1"/>
        <v>5281.9698676888829</v>
      </c>
      <c r="H27" s="11">
        <f>$G$20/G27</f>
        <v>6.602928958425764</v>
      </c>
      <c r="I27" s="11">
        <f t="shared" si="2"/>
        <v>660.2928958425764</v>
      </c>
      <c r="N27" s="2"/>
    </row>
    <row r="28" spans="1:14" x14ac:dyDescent="0.25">
      <c r="A28" s="11" t="s">
        <v>2</v>
      </c>
      <c r="B28" s="11" t="s">
        <v>132</v>
      </c>
      <c r="C28" s="16" t="s">
        <v>0</v>
      </c>
      <c r="D28" s="11">
        <v>1.7972805417923041</v>
      </c>
      <c r="E28" s="11">
        <v>14.365568205202061</v>
      </c>
      <c r="F28" s="16">
        <f t="shared" si="5"/>
        <v>16.593916591807883</v>
      </c>
      <c r="G28" s="11">
        <f t="shared" si="1"/>
        <v>4546.7563491730134</v>
      </c>
      <c r="H28" s="11">
        <f>$G$21/G28</f>
        <v>6.6742063988265592</v>
      </c>
      <c r="I28" s="11">
        <f t="shared" si="2"/>
        <v>667.42063988265591</v>
      </c>
      <c r="N28" s="2"/>
    </row>
    <row r="29" spans="1:14" x14ac:dyDescent="0.25">
      <c r="A29" s="11" t="s">
        <v>2</v>
      </c>
      <c r="B29" s="11" t="s">
        <v>133</v>
      </c>
      <c r="C29" s="16" t="s">
        <v>0</v>
      </c>
      <c r="D29" s="11">
        <v>1.7972805417923041</v>
      </c>
      <c r="E29" s="11">
        <v>14.964865873351689</v>
      </c>
      <c r="F29" s="16">
        <f t="shared" si="5"/>
        <v>15.994618923658257</v>
      </c>
      <c r="G29" s="11">
        <f t="shared" si="1"/>
        <v>6460.8904991369254</v>
      </c>
      <c r="H29" s="11">
        <f>$G$22/G29</f>
        <v>12.313784225138313</v>
      </c>
      <c r="I29" s="11">
        <f t="shared" si="2"/>
        <v>1231.3784225138313</v>
      </c>
      <c r="N29" s="2"/>
    </row>
    <row r="31" spans="1:14" x14ac:dyDescent="0.25">
      <c r="D31" s="2">
        <f>(D12*4+D23*7)/11</f>
        <v>1.8158657910917995</v>
      </c>
    </row>
  </sheetData>
  <pageMargins left="0.75" right="0.75" top="1" bottom="1" header="0" footer="0"/>
  <pageSetup paperSize="9" orientation="portrait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workbookViewId="0">
      <selection activeCell="H56" sqref="H56"/>
    </sheetView>
  </sheetViews>
  <sheetFormatPr baseColWidth="10" defaultRowHeight="15.6" x14ac:dyDescent="0.3"/>
  <cols>
    <col min="1" max="3" width="10.69921875" style="7"/>
    <col min="4" max="5" width="10.69921875" style="8"/>
  </cols>
  <sheetData>
    <row r="1" spans="1:3" x14ac:dyDescent="0.3">
      <c r="A1" s="7" t="s">
        <v>11</v>
      </c>
      <c r="B1" s="7" t="s">
        <v>34</v>
      </c>
      <c r="C1" s="7" t="s">
        <v>35</v>
      </c>
    </row>
    <row r="2" spans="1:3" x14ac:dyDescent="0.3">
      <c r="A2" s="7" t="s">
        <v>36</v>
      </c>
      <c r="B2" s="7" t="s">
        <v>37</v>
      </c>
      <c r="C2" s="7">
        <v>6.6689159358756935</v>
      </c>
    </row>
    <row r="3" spans="1:3" x14ac:dyDescent="0.3">
      <c r="A3" s="7" t="s">
        <v>36</v>
      </c>
      <c r="B3" s="7" t="s">
        <v>38</v>
      </c>
      <c r="C3" s="7">
        <v>11.418320803701373</v>
      </c>
    </row>
    <row r="4" spans="1:3" x14ac:dyDescent="0.3">
      <c r="A4" s="7" t="s">
        <v>36</v>
      </c>
      <c r="B4" s="7" t="s">
        <v>39</v>
      </c>
      <c r="C4" s="7">
        <v>1.4085725340334196</v>
      </c>
    </row>
    <row r="5" spans="1:3" x14ac:dyDescent="0.3">
      <c r="A5" s="7" t="s">
        <v>36</v>
      </c>
      <c r="B5" s="7" t="s">
        <v>40</v>
      </c>
      <c r="C5" s="7">
        <v>1.1466626486581994</v>
      </c>
    </row>
    <row r="6" spans="1:3" x14ac:dyDescent="0.3">
      <c r="A6" s="7" t="s">
        <v>36</v>
      </c>
      <c r="B6" s="7" t="s">
        <v>41</v>
      </c>
      <c r="C6" s="7">
        <v>1.8297350168027531</v>
      </c>
    </row>
    <row r="7" spans="1:3" x14ac:dyDescent="0.3">
      <c r="A7" s="7" t="s">
        <v>42</v>
      </c>
      <c r="B7" s="7" t="s">
        <v>37</v>
      </c>
      <c r="C7" s="7">
        <v>18.028866269847686</v>
      </c>
    </row>
    <row r="8" spans="1:3" x14ac:dyDescent="0.3">
      <c r="A8" s="7" t="s">
        <v>42</v>
      </c>
      <c r="B8" s="7" t="s">
        <v>38</v>
      </c>
      <c r="C8" s="7">
        <v>17.143573547330409</v>
      </c>
    </row>
    <row r="9" spans="1:3" x14ac:dyDescent="0.3">
      <c r="A9" s="7" t="s">
        <v>42</v>
      </c>
      <c r="B9" s="7" t="s">
        <v>39</v>
      </c>
      <c r="C9" s="7">
        <v>8.2380584413288691</v>
      </c>
    </row>
    <row r="10" spans="1:3" x14ac:dyDescent="0.3">
      <c r="A10" s="7" t="s">
        <v>42</v>
      </c>
      <c r="B10" s="7" t="s">
        <v>40</v>
      </c>
      <c r="C10" s="7">
        <v>56.135538107388356</v>
      </c>
    </row>
    <row r="11" spans="1:3" x14ac:dyDescent="0.3">
      <c r="A11" s="7" t="s">
        <v>42</v>
      </c>
      <c r="B11" s="7" t="s">
        <v>41</v>
      </c>
      <c r="C11" s="7">
        <v>5.3886209063927337</v>
      </c>
    </row>
    <row r="12" spans="1:3" x14ac:dyDescent="0.3">
      <c r="A12" s="7" t="s">
        <v>43</v>
      </c>
      <c r="B12" s="7" t="s">
        <v>37</v>
      </c>
      <c r="C12" s="7">
        <v>3.4338901032805884</v>
      </c>
    </row>
    <row r="13" spans="1:3" x14ac:dyDescent="0.3">
      <c r="A13" s="7" t="s">
        <v>43</v>
      </c>
      <c r="B13" s="7" t="s">
        <v>38</v>
      </c>
      <c r="C13" s="7">
        <v>11.176021589579301</v>
      </c>
    </row>
    <row r="14" spans="1:3" x14ac:dyDescent="0.3">
      <c r="A14" s="7" t="s">
        <v>43</v>
      </c>
      <c r="B14" s="7" t="s">
        <v>39</v>
      </c>
      <c r="C14" s="7">
        <v>1.2766284128446206</v>
      </c>
    </row>
    <row r="15" spans="1:3" x14ac:dyDescent="0.3">
      <c r="A15" s="7" t="s">
        <v>43</v>
      </c>
      <c r="B15" s="7" t="s">
        <v>40</v>
      </c>
      <c r="C15" s="7">
        <v>43.943811988535096</v>
      </c>
    </row>
    <row r="16" spans="1:3" x14ac:dyDescent="0.3">
      <c r="A16" s="7" t="s">
        <v>43</v>
      </c>
      <c r="B16" s="7" t="s">
        <v>41</v>
      </c>
      <c r="C16" s="7">
        <v>0.36522914470178514</v>
      </c>
    </row>
    <row r="17" spans="1:3" x14ac:dyDescent="0.3">
      <c r="A17" s="7" t="s">
        <v>44</v>
      </c>
      <c r="B17" s="7" t="s">
        <v>37</v>
      </c>
      <c r="C17" s="7">
        <v>12.999022813312971</v>
      </c>
    </row>
    <row r="18" spans="1:3" x14ac:dyDescent="0.3">
      <c r="A18" s="7" t="s">
        <v>44</v>
      </c>
      <c r="B18" s="7" t="s">
        <v>38</v>
      </c>
      <c r="C18" s="7">
        <v>27.625918811717899</v>
      </c>
    </row>
    <row r="19" spans="1:3" x14ac:dyDescent="0.3">
      <c r="A19" s="7" t="s">
        <v>44</v>
      </c>
      <c r="B19" s="7" t="s">
        <v>39</v>
      </c>
      <c r="C19" s="7">
        <v>6.4922263909195381</v>
      </c>
    </row>
    <row r="20" spans="1:3" x14ac:dyDescent="0.3">
      <c r="A20" s="7" t="s">
        <v>44</v>
      </c>
      <c r="B20" s="7" t="s">
        <v>40</v>
      </c>
      <c r="C20" s="7">
        <v>962.46160431495355</v>
      </c>
    </row>
    <row r="21" spans="1:3" x14ac:dyDescent="0.3">
      <c r="A21" s="7" t="s">
        <v>44</v>
      </c>
      <c r="B21" s="7" t="s">
        <v>41</v>
      </c>
      <c r="C21" s="7">
        <v>44.782846435951079</v>
      </c>
    </row>
    <row r="22" spans="1:3" x14ac:dyDescent="0.3">
      <c r="A22" s="7" t="s">
        <v>45</v>
      </c>
      <c r="B22" s="7" t="s">
        <v>37</v>
      </c>
      <c r="C22" s="7">
        <v>9.9239000700874005</v>
      </c>
    </row>
    <row r="23" spans="1:3" x14ac:dyDescent="0.3">
      <c r="A23" s="7" t="s">
        <v>45</v>
      </c>
      <c r="B23" s="7" t="s">
        <v>38</v>
      </c>
      <c r="C23" s="7">
        <v>5.9690309685398901</v>
      </c>
    </row>
    <row r="24" spans="1:3" x14ac:dyDescent="0.3">
      <c r="A24" s="7" t="s">
        <v>45</v>
      </c>
      <c r="B24" s="7" t="s">
        <v>39</v>
      </c>
      <c r="C24" s="7">
        <v>58.187523336341592</v>
      </c>
    </row>
    <row r="25" spans="1:3" x14ac:dyDescent="0.3">
      <c r="A25" s="7" t="s">
        <v>45</v>
      </c>
      <c r="B25" s="7" t="s">
        <v>40</v>
      </c>
      <c r="C25" s="7">
        <v>695.73599634611617</v>
      </c>
    </row>
    <row r="26" spans="1:3" x14ac:dyDescent="0.3">
      <c r="A26" s="7" t="s">
        <v>45</v>
      </c>
      <c r="B26" s="7" t="s">
        <v>41</v>
      </c>
      <c r="C26" s="7">
        <v>85.821363749988492</v>
      </c>
    </row>
    <row r="27" spans="1:3" x14ac:dyDescent="0.3">
      <c r="A27" s="7" t="s">
        <v>46</v>
      </c>
      <c r="B27" s="7" t="s">
        <v>37</v>
      </c>
      <c r="C27" s="7">
        <v>6.8145131622341104</v>
      </c>
    </row>
    <row r="28" spans="1:3" x14ac:dyDescent="0.3">
      <c r="A28" s="7" t="s">
        <v>46</v>
      </c>
      <c r="B28" s="7" t="s">
        <v>38</v>
      </c>
      <c r="C28" s="7">
        <v>4.687388994252264</v>
      </c>
    </row>
    <row r="29" spans="1:3" x14ac:dyDescent="0.3">
      <c r="A29" s="7" t="s">
        <v>47</v>
      </c>
      <c r="B29" s="7" t="s">
        <v>39</v>
      </c>
      <c r="C29" s="7">
        <v>4.1276499348298152</v>
      </c>
    </row>
    <row r="30" spans="1:3" x14ac:dyDescent="0.3">
      <c r="A30" s="7" t="s">
        <v>47</v>
      </c>
      <c r="B30" s="7" t="s">
        <v>40</v>
      </c>
      <c r="C30" s="7">
        <v>5.3702348902643564</v>
      </c>
    </row>
    <row r="31" spans="1:3" x14ac:dyDescent="0.3">
      <c r="A31" s="7" t="s">
        <v>47</v>
      </c>
      <c r="B31" s="7" t="s">
        <v>41</v>
      </c>
      <c r="C31" s="7">
        <v>1.3736740684670294</v>
      </c>
    </row>
    <row r="32" spans="1:3" x14ac:dyDescent="0.3">
      <c r="A32" s="7" t="s">
        <v>48</v>
      </c>
      <c r="B32" s="7" t="s">
        <v>37</v>
      </c>
      <c r="C32" s="7">
        <v>93.722591034636437</v>
      </c>
    </row>
    <row r="33" spans="1:3" x14ac:dyDescent="0.3">
      <c r="A33" s="7" t="s">
        <v>48</v>
      </c>
      <c r="B33" s="7" t="s">
        <v>38</v>
      </c>
      <c r="C33" s="7">
        <v>13.336213877259199</v>
      </c>
    </row>
    <row r="34" spans="1:3" x14ac:dyDescent="0.3">
      <c r="A34" s="7" t="s">
        <v>48</v>
      </c>
      <c r="B34" s="7" t="s">
        <v>39</v>
      </c>
      <c r="C34" s="7">
        <v>3.9138950166974431</v>
      </c>
    </row>
    <row r="35" spans="1:3" x14ac:dyDescent="0.3">
      <c r="A35" s="7" t="s">
        <v>48</v>
      </c>
      <c r="B35" s="7" t="s">
        <v>40</v>
      </c>
      <c r="C35" s="7">
        <v>44.892124867677289</v>
      </c>
    </row>
    <row r="36" spans="1:3" x14ac:dyDescent="0.3">
      <c r="A36" s="7" t="s">
        <v>48</v>
      </c>
      <c r="B36" s="7" t="s">
        <v>41</v>
      </c>
      <c r="C36" s="7">
        <v>10.9183116995817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9"/>
  <sheetViews>
    <sheetView topLeftCell="J1" workbookViewId="0">
      <selection activeCell="R15" sqref="R15"/>
    </sheetView>
  </sheetViews>
  <sheetFormatPr baseColWidth="10" defaultRowHeight="15.6" x14ac:dyDescent="0.3"/>
  <cols>
    <col min="14" max="14" width="17" bestFit="1" customWidth="1"/>
  </cols>
  <sheetData>
    <row r="1" spans="1:19" x14ac:dyDescent="0.3">
      <c r="A1" s="6" t="s">
        <v>12</v>
      </c>
      <c r="B1" s="6" t="s">
        <v>11</v>
      </c>
      <c r="C1" s="6" t="s">
        <v>49</v>
      </c>
      <c r="D1" s="6" t="s">
        <v>17</v>
      </c>
      <c r="E1" s="6" t="s">
        <v>73</v>
      </c>
      <c r="F1" s="6" t="s">
        <v>67</v>
      </c>
      <c r="G1" s="6" t="s">
        <v>68</v>
      </c>
      <c r="H1" s="6" t="s">
        <v>69</v>
      </c>
      <c r="I1" s="6" t="s">
        <v>14</v>
      </c>
      <c r="J1" s="6"/>
      <c r="K1" s="6"/>
      <c r="L1" s="6"/>
      <c r="M1" s="6" t="s">
        <v>11</v>
      </c>
      <c r="N1" t="s">
        <v>66</v>
      </c>
      <c r="O1" t="s">
        <v>67</v>
      </c>
      <c r="P1" t="s">
        <v>68</v>
      </c>
      <c r="Q1" t="s">
        <v>69</v>
      </c>
      <c r="R1" t="s">
        <v>14</v>
      </c>
      <c r="S1" t="s">
        <v>70</v>
      </c>
    </row>
    <row r="2" spans="1:19" x14ac:dyDescent="0.3">
      <c r="A2" s="6" t="s">
        <v>50</v>
      </c>
      <c r="B2" s="6" t="s">
        <v>56</v>
      </c>
      <c r="C2" s="6">
        <v>0.26655629484029547</v>
      </c>
      <c r="D2" s="6" t="s">
        <v>51</v>
      </c>
      <c r="E2" s="6">
        <v>137</v>
      </c>
      <c r="F2" s="6">
        <f>AVERAGE(C2:C5)</f>
        <v>0.53041415725910113</v>
      </c>
      <c r="G2" s="6">
        <f>STDEV(C2:C5)</f>
        <v>0.62414235867338141</v>
      </c>
      <c r="H2" s="6">
        <f>COUNT(C2:C5)</f>
        <v>4</v>
      </c>
      <c r="I2" s="6">
        <f>G2/(H2^(1/2))</f>
        <v>0.31207117933669071</v>
      </c>
      <c r="J2" s="6"/>
      <c r="K2" s="6"/>
      <c r="L2" s="6"/>
      <c r="M2" t="s">
        <v>71</v>
      </c>
      <c r="N2" t="s">
        <v>141</v>
      </c>
      <c r="O2">
        <v>0.53041415725910113</v>
      </c>
      <c r="P2">
        <v>0.62414235867338141</v>
      </c>
      <c r="Q2">
        <v>4</v>
      </c>
      <c r="R2">
        <v>0.31207117933669071</v>
      </c>
    </row>
    <row r="3" spans="1:19" x14ac:dyDescent="0.3">
      <c r="A3" s="6" t="s">
        <v>52</v>
      </c>
      <c r="B3" s="6" t="s">
        <v>56</v>
      </c>
      <c r="C3" s="6">
        <v>3.4503289685520695E-2</v>
      </c>
      <c r="D3" s="6" t="s">
        <v>51</v>
      </c>
      <c r="E3" s="6">
        <v>138</v>
      </c>
      <c r="F3" s="6"/>
      <c r="G3" s="6"/>
      <c r="H3" s="6"/>
      <c r="I3" s="6"/>
      <c r="J3" s="6"/>
      <c r="K3" s="6"/>
      <c r="L3" s="6"/>
      <c r="M3" s="6" t="s">
        <v>72</v>
      </c>
      <c r="N3" t="s">
        <v>141</v>
      </c>
      <c r="O3">
        <v>9.687872781684927</v>
      </c>
      <c r="P3">
        <v>13.519531157286105</v>
      </c>
      <c r="Q3">
        <v>4</v>
      </c>
      <c r="R3">
        <v>6.7597655786430524</v>
      </c>
    </row>
    <row r="4" spans="1:19" x14ac:dyDescent="0.3">
      <c r="A4" s="6" t="s">
        <v>57</v>
      </c>
      <c r="B4" s="6" t="s">
        <v>56</v>
      </c>
      <c r="C4" s="6">
        <v>0.37903200251393521</v>
      </c>
      <c r="D4" s="6" t="s">
        <v>51</v>
      </c>
      <c r="E4" s="6">
        <v>246</v>
      </c>
      <c r="F4" s="6"/>
      <c r="G4" s="6"/>
      <c r="H4" s="6"/>
      <c r="I4" s="6"/>
      <c r="J4" s="6"/>
      <c r="K4" s="6"/>
      <c r="L4" s="6"/>
      <c r="M4" s="6" t="s">
        <v>61</v>
      </c>
      <c r="N4" t="s">
        <v>141</v>
      </c>
      <c r="O4">
        <v>0.2427270617109818</v>
      </c>
      <c r="P4">
        <v>0.18444069873859809</v>
      </c>
      <c r="Q4">
        <v>4</v>
      </c>
      <c r="R4">
        <v>9.2220349369299043E-2</v>
      </c>
    </row>
    <row r="5" spans="1:19" x14ac:dyDescent="0.3">
      <c r="A5" s="6" t="s">
        <v>58</v>
      </c>
      <c r="B5" s="6" t="s">
        <v>56</v>
      </c>
      <c r="C5" s="6">
        <v>1.441565041996653</v>
      </c>
      <c r="D5" s="6" t="s">
        <v>51</v>
      </c>
      <c r="E5" s="6">
        <v>247</v>
      </c>
      <c r="F5" s="6"/>
      <c r="G5" s="6"/>
      <c r="H5" s="6"/>
      <c r="I5" s="6"/>
      <c r="J5" s="6"/>
      <c r="K5" s="6"/>
      <c r="L5" s="6"/>
      <c r="M5" t="s">
        <v>71</v>
      </c>
      <c r="N5" t="s">
        <v>13</v>
      </c>
      <c r="O5">
        <v>1.3069230166812376</v>
      </c>
      <c r="P5">
        <v>2.040470100343331</v>
      </c>
      <c r="Q5">
        <v>4</v>
      </c>
      <c r="R5">
        <v>1.0202350501716655</v>
      </c>
      <c r="S5">
        <f>O5/O2</f>
        <v>2.4639670694966402</v>
      </c>
    </row>
    <row r="6" spans="1:19" x14ac:dyDescent="0.3">
      <c r="A6" s="6" t="s">
        <v>50</v>
      </c>
      <c r="B6" s="6" t="s">
        <v>59</v>
      </c>
      <c r="C6" s="6">
        <v>1.1352162235409813</v>
      </c>
      <c r="D6" s="6" t="s">
        <v>51</v>
      </c>
      <c r="E6" s="6">
        <v>137</v>
      </c>
      <c r="F6" s="6">
        <f>AVERAGE(C6:C9)</f>
        <v>9.687872781684927</v>
      </c>
      <c r="G6" s="6">
        <f>STDEV(C6:C9)</f>
        <v>13.519531157286105</v>
      </c>
      <c r="H6" s="6">
        <f>COUNT(C6:C9)</f>
        <v>4</v>
      </c>
      <c r="I6" s="6">
        <f>G6/(H6^(1/2))</f>
        <v>6.7597655786430524</v>
      </c>
      <c r="J6" s="6"/>
      <c r="K6" s="6"/>
      <c r="L6" s="6"/>
      <c r="M6" s="6" t="s">
        <v>72</v>
      </c>
      <c r="N6" t="s">
        <v>13</v>
      </c>
      <c r="O6">
        <v>0.19073189444301486</v>
      </c>
      <c r="P6">
        <v>0.15842574360022987</v>
      </c>
      <c r="Q6">
        <v>4</v>
      </c>
      <c r="R6">
        <v>7.9212871800114937E-2</v>
      </c>
      <c r="S6">
        <f>O6/O3</f>
        <v>1.9687696023795487E-2</v>
      </c>
    </row>
    <row r="7" spans="1:19" x14ac:dyDescent="0.3">
      <c r="A7" s="6" t="s">
        <v>52</v>
      </c>
      <c r="B7" s="6" t="s">
        <v>59</v>
      </c>
      <c r="C7" s="6">
        <v>0.31683588752885866</v>
      </c>
      <c r="D7" s="6" t="s">
        <v>51</v>
      </c>
      <c r="E7" s="6">
        <v>138</v>
      </c>
      <c r="F7" s="6"/>
      <c r="G7" s="6"/>
      <c r="H7" s="6"/>
      <c r="I7" s="6"/>
      <c r="J7" s="6"/>
      <c r="K7" s="6"/>
      <c r="L7" s="6"/>
      <c r="M7" s="6" t="s">
        <v>61</v>
      </c>
      <c r="N7" t="s">
        <v>13</v>
      </c>
      <c r="O7">
        <v>0.81853517476480953</v>
      </c>
      <c r="P7">
        <v>0.71361561666437789</v>
      </c>
      <c r="Q7">
        <v>4</v>
      </c>
      <c r="R7">
        <v>0.35680780833218895</v>
      </c>
      <c r="S7">
        <f>O7/O4</f>
        <v>3.372245224718494</v>
      </c>
    </row>
    <row r="8" spans="1:19" x14ac:dyDescent="0.3">
      <c r="A8" s="6" t="s">
        <v>57</v>
      </c>
      <c r="B8" s="6" t="s">
        <v>59</v>
      </c>
      <c r="C8" s="6">
        <v>8.0021961343155983</v>
      </c>
      <c r="D8" s="6" t="s">
        <v>51</v>
      </c>
      <c r="E8" s="6">
        <v>246</v>
      </c>
      <c r="F8" s="6"/>
      <c r="G8" s="6"/>
      <c r="H8" s="6"/>
      <c r="I8" s="6"/>
      <c r="J8" s="6"/>
      <c r="K8" s="6"/>
      <c r="L8" s="6"/>
    </row>
    <row r="9" spans="1:19" x14ac:dyDescent="0.3">
      <c r="A9" s="6" t="s">
        <v>58</v>
      </c>
      <c r="B9" s="6" t="s">
        <v>59</v>
      </c>
      <c r="C9" s="6">
        <v>29.297242881354272</v>
      </c>
      <c r="D9" s="6" t="s">
        <v>51</v>
      </c>
      <c r="E9" s="6">
        <v>247</v>
      </c>
      <c r="F9" s="6"/>
      <c r="G9" s="6"/>
      <c r="H9" s="6"/>
      <c r="I9" s="6"/>
      <c r="J9" s="6"/>
      <c r="K9" s="6"/>
      <c r="L9" s="6"/>
    </row>
    <row r="10" spans="1:19" x14ac:dyDescent="0.3">
      <c r="A10" s="2" t="s">
        <v>57</v>
      </c>
      <c r="B10" s="2" t="s">
        <v>60</v>
      </c>
      <c r="C10" s="6">
        <v>2.1833750707015931E-2</v>
      </c>
      <c r="D10" s="6" t="s">
        <v>51</v>
      </c>
      <c r="E10" s="6">
        <v>246</v>
      </c>
      <c r="F10" s="6">
        <f>AVERAGE(C10:C11)</f>
        <v>1.8612039031028631E-2</v>
      </c>
      <c r="G10" s="6">
        <f>STDEV(C10:C11)</f>
        <v>4.5561883462369862E-3</v>
      </c>
      <c r="H10" s="6">
        <f>COUNT(C10:C11)</f>
        <v>2</v>
      </c>
      <c r="I10" s="6">
        <f>G10/(H10^(1/2))</f>
        <v>3.2217116759872943E-3</v>
      </c>
      <c r="J10" s="6"/>
      <c r="K10" s="6"/>
      <c r="L10" s="6" t="s">
        <v>140</v>
      </c>
    </row>
    <row r="11" spans="1:19" x14ac:dyDescent="0.3">
      <c r="A11" s="2" t="s">
        <v>58</v>
      </c>
      <c r="B11" s="2" t="s">
        <v>60</v>
      </c>
      <c r="C11" s="6">
        <v>1.5390327355041332E-2</v>
      </c>
      <c r="D11" s="6" t="s">
        <v>51</v>
      </c>
      <c r="E11" s="6">
        <v>247</v>
      </c>
      <c r="F11" s="6"/>
      <c r="G11" s="6"/>
      <c r="H11" s="6"/>
      <c r="I11" s="6"/>
      <c r="J11" s="6"/>
      <c r="K11" s="6"/>
      <c r="L11" s="6"/>
    </row>
    <row r="12" spans="1:19" x14ac:dyDescent="0.3">
      <c r="A12" s="6" t="s">
        <v>50</v>
      </c>
      <c r="B12" s="6" t="s">
        <v>61</v>
      </c>
      <c r="C12" s="6">
        <v>0.13795541738971326</v>
      </c>
      <c r="D12" s="6" t="s">
        <v>51</v>
      </c>
      <c r="E12" s="6">
        <v>137</v>
      </c>
      <c r="F12" s="6">
        <f>AVERAGE(C12:C15)</f>
        <v>0.2427270617109818</v>
      </c>
      <c r="G12" s="6">
        <f>STDEV(C12:C15)</f>
        <v>0.18444069873859809</v>
      </c>
      <c r="H12" s="6">
        <f>COUNT(C12:C15)</f>
        <v>4</v>
      </c>
      <c r="I12" s="6">
        <f>G12/(H12^(1/2))</f>
        <v>9.2220349369299043E-2</v>
      </c>
      <c r="J12" s="6"/>
      <c r="K12" s="6"/>
      <c r="L12" s="6"/>
    </row>
    <row r="13" spans="1:19" x14ac:dyDescent="0.3">
      <c r="A13" s="6" t="s">
        <v>52</v>
      </c>
      <c r="B13" s="6" t="s">
        <v>61</v>
      </c>
      <c r="C13" s="6">
        <v>7.0955421693012638E-2</v>
      </c>
      <c r="D13" s="6" t="s">
        <v>51</v>
      </c>
      <c r="E13" s="6">
        <v>138</v>
      </c>
      <c r="F13" s="6"/>
      <c r="G13" s="6"/>
      <c r="H13" s="6"/>
      <c r="I13" s="6"/>
      <c r="J13" s="6"/>
      <c r="K13" s="6"/>
      <c r="L13" s="6"/>
    </row>
    <row r="14" spans="1:19" x14ac:dyDescent="0.3">
      <c r="A14" s="6" t="s">
        <v>57</v>
      </c>
      <c r="B14" s="6" t="s">
        <v>61</v>
      </c>
      <c r="C14" s="6">
        <v>0.27298382937543031</v>
      </c>
      <c r="D14" s="6" t="s">
        <v>51</v>
      </c>
      <c r="E14" s="6">
        <v>246</v>
      </c>
      <c r="F14" s="6"/>
      <c r="G14" s="6"/>
      <c r="H14" s="6"/>
      <c r="I14" s="6"/>
      <c r="J14" s="6"/>
      <c r="K14" s="6"/>
      <c r="L14" s="6"/>
    </row>
    <row r="15" spans="1:19" x14ac:dyDescent="0.3">
      <c r="A15" s="6" t="s">
        <v>58</v>
      </c>
      <c r="B15" s="6" t="s">
        <v>61</v>
      </c>
      <c r="C15" s="6">
        <v>0.48901357838577103</v>
      </c>
      <c r="D15" s="6" t="s">
        <v>51</v>
      </c>
      <c r="E15" s="6">
        <v>247</v>
      </c>
      <c r="F15" s="6"/>
      <c r="G15" s="6"/>
      <c r="H15" s="6"/>
      <c r="I15" s="6"/>
      <c r="J15" s="6"/>
      <c r="K15" s="6"/>
      <c r="L15" s="6"/>
    </row>
    <row r="16" spans="1:19" x14ac:dyDescent="0.3">
      <c r="A16" s="6" t="s">
        <v>62</v>
      </c>
      <c r="B16" s="6" t="s">
        <v>56</v>
      </c>
      <c r="C16" s="6">
        <v>0.34698517868311451</v>
      </c>
      <c r="D16" s="6" t="s">
        <v>13</v>
      </c>
      <c r="E16" s="6">
        <v>137</v>
      </c>
      <c r="F16" s="6">
        <f>AVERAGE(C16:C19)</f>
        <v>1.3069230166812376</v>
      </c>
      <c r="G16" s="6">
        <f>STDEV(C16:C19)</f>
        <v>2.040470100343331</v>
      </c>
      <c r="H16" s="6">
        <f>COUNT(C16:C19)</f>
        <v>4</v>
      </c>
      <c r="I16" s="6">
        <f>G16/(H16^(1/2))</f>
        <v>1.0202350501716655</v>
      </c>
      <c r="J16" s="6"/>
      <c r="K16" s="6"/>
      <c r="L16" s="6"/>
    </row>
    <row r="17" spans="1:12" x14ac:dyDescent="0.3">
      <c r="A17" s="6" t="s">
        <v>63</v>
      </c>
      <c r="B17" s="6" t="s">
        <v>56</v>
      </c>
      <c r="C17" s="6">
        <v>0.332376344942867</v>
      </c>
      <c r="D17" s="6" t="s">
        <v>13</v>
      </c>
      <c r="E17" s="6">
        <v>138</v>
      </c>
      <c r="F17" s="6"/>
      <c r="G17" s="6"/>
      <c r="H17" s="6"/>
      <c r="I17" s="6"/>
      <c r="J17" s="6"/>
      <c r="K17" s="6"/>
      <c r="L17" s="6"/>
    </row>
    <row r="18" spans="1:12" x14ac:dyDescent="0.3">
      <c r="A18" s="6" t="s">
        <v>64</v>
      </c>
      <c r="B18" s="6" t="s">
        <v>56</v>
      </c>
      <c r="C18" s="6">
        <v>0.18272824598986981</v>
      </c>
      <c r="D18" s="6" t="s">
        <v>13</v>
      </c>
      <c r="E18" s="6">
        <v>246</v>
      </c>
      <c r="F18" s="6"/>
      <c r="G18" s="6"/>
      <c r="H18" s="6"/>
      <c r="I18" s="6"/>
      <c r="J18" s="6"/>
      <c r="K18" s="6"/>
      <c r="L18" s="6"/>
    </row>
    <row r="19" spans="1:12" x14ac:dyDescent="0.3">
      <c r="A19" s="6" t="s">
        <v>65</v>
      </c>
      <c r="B19" s="6" t="s">
        <v>56</v>
      </c>
      <c r="C19" s="6">
        <v>4.3656022971090991</v>
      </c>
      <c r="D19" s="6" t="s">
        <v>13</v>
      </c>
      <c r="E19" s="6">
        <v>247</v>
      </c>
      <c r="F19" s="6"/>
      <c r="G19" s="6"/>
      <c r="H19" s="6"/>
      <c r="I19" s="6"/>
      <c r="J19" s="6"/>
      <c r="K19" s="6"/>
      <c r="L19" s="6"/>
    </row>
    <row r="20" spans="1:12" x14ac:dyDescent="0.3">
      <c r="A20" s="6" t="s">
        <v>62</v>
      </c>
      <c r="B20" s="6" t="s">
        <v>59</v>
      </c>
      <c r="C20" s="6">
        <v>0.40455673809521386</v>
      </c>
      <c r="D20" s="6" t="s">
        <v>13</v>
      </c>
      <c r="E20" s="6">
        <v>137</v>
      </c>
      <c r="F20" s="6">
        <f>AVERAGE(C20:C23)</f>
        <v>0.19073189444301486</v>
      </c>
      <c r="G20" s="6">
        <f>STDEV(C20:C23)</f>
        <v>0.15842574360022987</v>
      </c>
      <c r="H20" s="6">
        <f>COUNT(C20:C23)</f>
        <v>4</v>
      </c>
      <c r="I20" s="6">
        <f>G20/(H20^(1/2))</f>
        <v>7.9212871800114937E-2</v>
      </c>
      <c r="J20" s="6"/>
      <c r="K20" s="6"/>
      <c r="L20" s="6"/>
    </row>
    <row r="21" spans="1:12" x14ac:dyDescent="0.3">
      <c r="A21" s="6" t="s">
        <v>63</v>
      </c>
      <c r="B21" s="6" t="s">
        <v>59</v>
      </c>
      <c r="C21" s="6">
        <v>0.17716813236243678</v>
      </c>
      <c r="D21" s="6" t="s">
        <v>13</v>
      </c>
      <c r="E21" s="6">
        <v>138</v>
      </c>
      <c r="F21" s="6"/>
      <c r="G21" s="6"/>
      <c r="H21" s="6"/>
      <c r="I21" s="6"/>
      <c r="J21" s="6"/>
      <c r="K21" s="6"/>
      <c r="L21" s="6"/>
    </row>
    <row r="22" spans="1:12" x14ac:dyDescent="0.3">
      <c r="A22" s="6" t="s">
        <v>64</v>
      </c>
      <c r="B22" s="6" t="s">
        <v>59</v>
      </c>
      <c r="C22" s="6">
        <v>2.2268130020843904E-2</v>
      </c>
      <c r="D22" s="6" t="s">
        <v>13</v>
      </c>
      <c r="E22" s="6">
        <v>246</v>
      </c>
      <c r="F22" s="6"/>
      <c r="G22" s="6"/>
      <c r="H22" s="6"/>
      <c r="I22" s="6"/>
      <c r="J22" s="6"/>
      <c r="K22" s="6"/>
      <c r="L22" s="6"/>
    </row>
    <row r="23" spans="1:12" x14ac:dyDescent="0.3">
      <c r="A23" s="6" t="s">
        <v>65</v>
      </c>
      <c r="B23" s="6" t="s">
        <v>59</v>
      </c>
      <c r="C23" s="6">
        <v>0.15893457729356489</v>
      </c>
      <c r="D23" s="6" t="s">
        <v>13</v>
      </c>
      <c r="E23" s="6">
        <v>247</v>
      </c>
      <c r="F23" s="6"/>
      <c r="G23" s="6"/>
      <c r="H23" s="6"/>
      <c r="I23" s="6"/>
      <c r="J23" s="6"/>
      <c r="K23" s="6"/>
      <c r="L23" s="6"/>
    </row>
    <row r="24" spans="1:12" x14ac:dyDescent="0.3">
      <c r="A24" s="2" t="s">
        <v>64</v>
      </c>
      <c r="B24" s="2" t="s">
        <v>60</v>
      </c>
      <c r="C24" s="6">
        <v>7.6674367076387398E-3</v>
      </c>
      <c r="D24" s="6" t="s">
        <v>13</v>
      </c>
      <c r="E24" s="6">
        <v>246</v>
      </c>
      <c r="F24" s="6">
        <f>AVERAGE(C24:C25)</f>
        <v>3.5913863537234005E-2</v>
      </c>
      <c r="G24" s="6">
        <f>STDEV(C24:C25)</f>
        <v>3.9946479910992899E-2</v>
      </c>
      <c r="H24" s="6">
        <f>COUNT(C24:C25)</f>
        <v>2</v>
      </c>
      <c r="I24" s="6">
        <f>G24/(H24^(1/2))</f>
        <v>2.8246426829595269E-2</v>
      </c>
      <c r="J24" s="6"/>
      <c r="K24" s="6"/>
      <c r="L24" s="6"/>
    </row>
    <row r="25" spans="1:12" x14ac:dyDescent="0.3">
      <c r="A25" s="2" t="s">
        <v>65</v>
      </c>
      <c r="B25" s="2" t="s">
        <v>60</v>
      </c>
      <c r="C25" s="6">
        <v>6.416029036682927E-2</v>
      </c>
      <c r="D25" s="6" t="s">
        <v>13</v>
      </c>
      <c r="E25" s="6">
        <v>247</v>
      </c>
      <c r="F25" s="6"/>
      <c r="G25" s="6"/>
      <c r="H25" s="6"/>
      <c r="I25" s="6"/>
      <c r="J25" s="6"/>
      <c r="K25" s="6"/>
      <c r="L25" s="6"/>
    </row>
    <row r="26" spans="1:12" x14ac:dyDescent="0.3">
      <c r="A26" s="6" t="s">
        <v>62</v>
      </c>
      <c r="B26" s="6" t="s">
        <v>61</v>
      </c>
      <c r="C26" s="6">
        <v>0.33494323708915585</v>
      </c>
      <c r="D26" s="6" t="s">
        <v>13</v>
      </c>
      <c r="E26" s="6">
        <v>137</v>
      </c>
      <c r="F26" s="6">
        <f>AVERAGE(C26:C29)</f>
        <v>0.81853517476480953</v>
      </c>
      <c r="G26" s="6">
        <f>STDEV(C26:C29)</f>
        <v>0.71361561666437789</v>
      </c>
      <c r="H26" s="6">
        <f>COUNT(C26:C29)</f>
        <v>4</v>
      </c>
      <c r="I26" s="6">
        <f>G26/(H26^(1/2))</f>
        <v>0.35680780833218895</v>
      </c>
      <c r="J26" s="6"/>
      <c r="K26" s="6"/>
      <c r="L26" s="6"/>
    </row>
    <row r="27" spans="1:12" x14ac:dyDescent="0.3">
      <c r="A27" s="6" t="s">
        <v>63</v>
      </c>
      <c r="B27" s="6" t="s">
        <v>61</v>
      </c>
      <c r="C27" s="6">
        <v>0.3316344739376067</v>
      </c>
      <c r="D27" s="6" t="s">
        <v>13</v>
      </c>
      <c r="E27" s="6">
        <v>138</v>
      </c>
      <c r="F27" s="6"/>
      <c r="G27" s="6"/>
      <c r="H27" s="6"/>
      <c r="I27" s="6"/>
      <c r="J27" s="6"/>
      <c r="K27" s="6"/>
      <c r="L27" s="6"/>
    </row>
    <row r="28" spans="1:12" x14ac:dyDescent="0.3">
      <c r="A28" s="6" t="s">
        <v>64</v>
      </c>
      <c r="B28" s="6" t="s">
        <v>61</v>
      </c>
      <c r="C28" s="6">
        <v>0.76254203236510854</v>
      </c>
      <c r="D28" s="6" t="s">
        <v>13</v>
      </c>
      <c r="E28" s="6">
        <v>246</v>
      </c>
      <c r="F28" s="6"/>
      <c r="G28" s="6"/>
      <c r="H28" s="6"/>
      <c r="I28" s="6"/>
      <c r="J28" s="6"/>
      <c r="K28" s="6"/>
      <c r="L28" s="6"/>
    </row>
    <row r="29" spans="1:12" x14ac:dyDescent="0.3">
      <c r="A29" s="6" t="s">
        <v>65</v>
      </c>
      <c r="B29" s="6" t="s">
        <v>61</v>
      </c>
      <c r="C29" s="6">
        <v>1.8450209556673669</v>
      </c>
      <c r="D29" s="6" t="s">
        <v>13</v>
      </c>
      <c r="E29" s="6">
        <v>247</v>
      </c>
      <c r="F29" s="6"/>
      <c r="G29" s="6"/>
      <c r="H29" s="6"/>
      <c r="I29" s="6"/>
      <c r="J29" s="6"/>
      <c r="K29" s="6"/>
      <c r="L29" s="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1"/>
  <sheetViews>
    <sheetView workbookViewId="0">
      <selection activeCell="H14" sqref="H14"/>
    </sheetView>
  </sheetViews>
  <sheetFormatPr baseColWidth="10" defaultColWidth="10.69921875" defaultRowHeight="14.4" x14ac:dyDescent="0.3"/>
  <cols>
    <col min="1" max="16" width="10.69921875" style="10"/>
    <col min="17" max="16384" width="10.69921875" style="9"/>
  </cols>
  <sheetData>
    <row r="1" spans="1:15" x14ac:dyDescent="0.3">
      <c r="A1" s="10" t="s">
        <v>88</v>
      </c>
      <c r="B1" s="10" t="s">
        <v>12</v>
      </c>
      <c r="C1" s="10" t="s">
        <v>11</v>
      </c>
      <c r="D1" s="10" t="s">
        <v>28</v>
      </c>
      <c r="E1" s="10" t="s">
        <v>87</v>
      </c>
      <c r="H1" s="10" t="s">
        <v>2</v>
      </c>
      <c r="K1" s="10" t="s">
        <v>74</v>
      </c>
    </row>
    <row r="2" spans="1:15" x14ac:dyDescent="0.3">
      <c r="A2" s="10">
        <v>20170303</v>
      </c>
      <c r="B2" s="10" t="s">
        <v>86</v>
      </c>
      <c r="C2" s="10" t="s">
        <v>36</v>
      </c>
      <c r="D2" s="10">
        <v>1.7569228459655775</v>
      </c>
      <c r="E2" s="10" t="s">
        <v>2</v>
      </c>
      <c r="H2" s="10" t="s">
        <v>67</v>
      </c>
      <c r="I2" s="10" t="s">
        <v>68</v>
      </c>
      <c r="J2" s="10" t="s">
        <v>14</v>
      </c>
      <c r="K2" s="10" t="s">
        <v>67</v>
      </c>
      <c r="L2" s="10" t="s">
        <v>68</v>
      </c>
      <c r="M2" s="10" t="s">
        <v>14</v>
      </c>
    </row>
    <row r="3" spans="1:15" x14ac:dyDescent="0.3">
      <c r="A3" s="10">
        <v>20170303</v>
      </c>
      <c r="B3" s="10" t="s">
        <v>86</v>
      </c>
      <c r="C3" s="10" t="s">
        <v>6</v>
      </c>
      <c r="D3" s="10">
        <v>100</v>
      </c>
      <c r="E3" s="10" t="s">
        <v>2</v>
      </c>
      <c r="G3" s="10" t="s">
        <v>36</v>
      </c>
      <c r="H3" s="10">
        <f t="shared" ref="H3:H10" si="0">AVERAGE(D2,D10,D18,D26,D34)</f>
        <v>11.506403892120783</v>
      </c>
      <c r="I3" s="10">
        <f t="shared" ref="I3:I10" si="1">STDEV(D2,D10,D18,D26,D34)</f>
        <v>13.914593703722421</v>
      </c>
      <c r="J3" s="10">
        <f t="shared" ref="J3:J10" si="2">I3/(5^(1/2))</f>
        <v>6.2227954801627803</v>
      </c>
      <c r="K3" s="10">
        <f t="shared" ref="K3:K10" si="3">AVERAGE(D42,D50,D58,D66,D74)</f>
        <v>8.5411257869339625</v>
      </c>
      <c r="L3" s="10">
        <f t="shared" ref="L3:L10" si="4">STDEV(D42,D50,D58,D66,D74)</f>
        <v>11.199172913052848</v>
      </c>
      <c r="M3" s="10">
        <f t="shared" ref="M3:M10" si="5">L3/(5^(1/2))</f>
        <v>5.0084223850721017</v>
      </c>
    </row>
    <row r="4" spans="1:15" x14ac:dyDescent="0.3">
      <c r="A4" s="10">
        <v>20170303</v>
      </c>
      <c r="B4" s="10" t="s">
        <v>86</v>
      </c>
      <c r="C4" s="10" t="s">
        <v>42</v>
      </c>
      <c r="D4" s="10">
        <v>0.95219531245682809</v>
      </c>
      <c r="E4" s="10" t="s">
        <v>2</v>
      </c>
      <c r="G4" s="10" t="s">
        <v>6</v>
      </c>
      <c r="H4" s="10">
        <f t="shared" si="0"/>
        <v>100</v>
      </c>
      <c r="I4" s="10">
        <f t="shared" si="1"/>
        <v>0</v>
      </c>
      <c r="J4" s="10">
        <f t="shared" si="2"/>
        <v>0</v>
      </c>
      <c r="K4" s="10">
        <f t="shared" si="3"/>
        <v>100</v>
      </c>
      <c r="L4" s="10">
        <f t="shared" si="4"/>
        <v>0</v>
      </c>
      <c r="M4" s="10">
        <f t="shared" si="5"/>
        <v>0</v>
      </c>
    </row>
    <row r="5" spans="1:15" x14ac:dyDescent="0.3">
      <c r="A5" s="10">
        <v>20170303</v>
      </c>
      <c r="B5" s="10" t="s">
        <v>86</v>
      </c>
      <c r="C5" s="10" t="s">
        <v>43</v>
      </c>
      <c r="D5" s="10">
        <v>0.33243388260186302</v>
      </c>
      <c r="E5" s="10" t="s">
        <v>2</v>
      </c>
      <c r="G5" s="10" t="s">
        <v>42</v>
      </c>
      <c r="H5" s="10">
        <f t="shared" si="0"/>
        <v>3.7152088706161424</v>
      </c>
      <c r="I5" s="10">
        <f t="shared" si="1"/>
        <v>4.5808947503932069</v>
      </c>
      <c r="J5" s="10">
        <f t="shared" si="2"/>
        <v>2.0486384119302286</v>
      </c>
      <c r="K5" s="10">
        <f t="shared" si="3"/>
        <v>0.20297048575793913</v>
      </c>
      <c r="L5" s="10">
        <f t="shared" si="4"/>
        <v>0.19886212623533103</v>
      </c>
      <c r="M5" s="10">
        <f t="shared" si="5"/>
        <v>8.8933846482468895E-2</v>
      </c>
    </row>
    <row r="6" spans="1:15" x14ac:dyDescent="0.3">
      <c r="A6" s="10">
        <v>20170421</v>
      </c>
      <c r="B6" s="10" t="s">
        <v>86</v>
      </c>
      <c r="C6" s="10" t="s">
        <v>44</v>
      </c>
      <c r="D6" s="10">
        <v>1.683586769974742</v>
      </c>
      <c r="E6" s="10" t="s">
        <v>2</v>
      </c>
      <c r="G6" s="10" t="s">
        <v>43</v>
      </c>
      <c r="H6" s="10">
        <f t="shared" si="0"/>
        <v>0.97027484715887535</v>
      </c>
      <c r="I6" s="10">
        <f t="shared" si="1"/>
        <v>1.4175311828182842</v>
      </c>
      <c r="J6" s="10">
        <f t="shared" si="2"/>
        <v>0.63393921700147304</v>
      </c>
      <c r="K6" s="10">
        <f t="shared" si="3"/>
        <v>0.17925566556000755</v>
      </c>
      <c r="L6" s="10">
        <f t="shared" si="4"/>
        <v>0.15663890706105749</v>
      </c>
      <c r="M6" s="10">
        <f t="shared" si="5"/>
        <v>7.0051048821959269E-2</v>
      </c>
    </row>
    <row r="7" spans="1:15" x14ac:dyDescent="0.3">
      <c r="A7" s="10">
        <v>20170314</v>
      </c>
      <c r="B7" s="10" t="s">
        <v>86</v>
      </c>
      <c r="C7" s="10" t="s">
        <v>45</v>
      </c>
      <c r="D7" s="10">
        <v>0.36591362236015557</v>
      </c>
      <c r="E7" s="10" t="s">
        <v>2</v>
      </c>
      <c r="G7" s="10" t="s">
        <v>44</v>
      </c>
      <c r="H7" s="10">
        <f t="shared" si="0"/>
        <v>2.0432126905918411</v>
      </c>
      <c r="I7" s="10">
        <f t="shared" si="1"/>
        <v>2.0210189092051039</v>
      </c>
      <c r="J7" s="10">
        <f t="shared" si="2"/>
        <v>0.90382713295901751</v>
      </c>
      <c r="K7" s="10">
        <f t="shared" si="3"/>
        <v>6.2945680347467212E-2</v>
      </c>
      <c r="L7" s="10">
        <f t="shared" si="4"/>
        <v>5.4389631873483037E-2</v>
      </c>
      <c r="M7" s="10">
        <f t="shared" si="5"/>
        <v>2.432378282805946E-2</v>
      </c>
    </row>
    <row r="8" spans="1:15" x14ac:dyDescent="0.3">
      <c r="A8" s="10">
        <v>20170303</v>
      </c>
      <c r="B8" s="10" t="s">
        <v>86</v>
      </c>
      <c r="C8" s="10" t="s">
        <v>46</v>
      </c>
      <c r="D8" s="10">
        <v>1.898559278722034</v>
      </c>
      <c r="E8" s="10" t="s">
        <v>2</v>
      </c>
      <c r="G8" s="10" t="s">
        <v>45</v>
      </c>
      <c r="H8" s="10">
        <f t="shared" si="0"/>
        <v>0.53099942491288954</v>
      </c>
      <c r="I8" s="10">
        <f t="shared" si="1"/>
        <v>0.34190249767556335</v>
      </c>
      <c r="J8" s="10">
        <f t="shared" si="2"/>
        <v>0.15290344529590469</v>
      </c>
      <c r="K8" s="10">
        <f t="shared" si="3"/>
        <v>1.820931208854102E-2</v>
      </c>
      <c r="L8" s="10">
        <f t="shared" si="4"/>
        <v>1.8099273275501919E-2</v>
      </c>
      <c r="M8" s="10">
        <f t="shared" si="5"/>
        <v>8.094241077473514E-3</v>
      </c>
    </row>
    <row r="9" spans="1:15" x14ac:dyDescent="0.3">
      <c r="A9" s="10">
        <v>20170303</v>
      </c>
      <c r="B9" s="10" t="s">
        <v>86</v>
      </c>
      <c r="C9" s="10" t="s">
        <v>48</v>
      </c>
      <c r="D9" s="10">
        <v>9.2430906432944937</v>
      </c>
      <c r="E9" s="10" t="s">
        <v>2</v>
      </c>
      <c r="G9" s="10" t="s">
        <v>46</v>
      </c>
      <c r="H9" s="10">
        <f t="shared" si="0"/>
        <v>3.8453413861030774</v>
      </c>
      <c r="I9" s="10">
        <f t="shared" si="1"/>
        <v>3.4907393241728535</v>
      </c>
      <c r="J9" s="10">
        <f t="shared" si="2"/>
        <v>1.561106084116435</v>
      </c>
      <c r="K9" s="10">
        <f t="shared" si="3"/>
        <v>0.92765253272098303</v>
      </c>
      <c r="L9" s="10">
        <f t="shared" si="4"/>
        <v>0.64106818089187356</v>
      </c>
      <c r="M9" s="10">
        <f t="shared" si="5"/>
        <v>0.28669440613727221</v>
      </c>
    </row>
    <row r="10" spans="1:15" x14ac:dyDescent="0.3">
      <c r="A10" s="10">
        <v>20170303</v>
      </c>
      <c r="B10" s="10" t="s">
        <v>85</v>
      </c>
      <c r="C10" s="10" t="s">
        <v>36</v>
      </c>
      <c r="D10" s="10">
        <v>1.7208934210555675</v>
      </c>
      <c r="E10" s="10" t="s">
        <v>2</v>
      </c>
      <c r="G10" s="10" t="s">
        <v>48</v>
      </c>
      <c r="H10" s="10">
        <f t="shared" si="0"/>
        <v>4.0231730045325182</v>
      </c>
      <c r="I10" s="10">
        <f t="shared" si="1"/>
        <v>3.7551206827319947</v>
      </c>
      <c r="J10" s="10">
        <f t="shared" si="2"/>
        <v>1.679341022060832</v>
      </c>
      <c r="K10" s="10">
        <f t="shared" si="3"/>
        <v>0.15184118622988663</v>
      </c>
      <c r="L10" s="10">
        <f t="shared" si="4"/>
        <v>9.8172513819338669E-2</v>
      </c>
      <c r="M10" s="10">
        <f t="shared" si="5"/>
        <v>4.3904082884415753E-2</v>
      </c>
    </row>
    <row r="11" spans="1:15" x14ac:dyDescent="0.3">
      <c r="A11" s="10">
        <v>20170303</v>
      </c>
      <c r="B11" s="10" t="s">
        <v>85</v>
      </c>
      <c r="C11" s="10" t="s">
        <v>6</v>
      </c>
      <c r="D11" s="10">
        <v>100</v>
      </c>
      <c r="E11" s="10" t="s">
        <v>2</v>
      </c>
    </row>
    <row r="12" spans="1:15" x14ac:dyDescent="0.3">
      <c r="A12" s="10">
        <v>20170303</v>
      </c>
      <c r="B12" s="10" t="s">
        <v>85</v>
      </c>
      <c r="C12" s="10" t="s">
        <v>42</v>
      </c>
      <c r="D12" s="10">
        <v>0.88672893128142283</v>
      </c>
      <c r="E12" s="10" t="s">
        <v>2</v>
      </c>
    </row>
    <row r="13" spans="1:15" x14ac:dyDescent="0.3">
      <c r="A13" s="10">
        <v>20170303</v>
      </c>
      <c r="B13" s="10" t="s">
        <v>85</v>
      </c>
      <c r="C13" s="10" t="s">
        <v>43</v>
      </c>
      <c r="D13" s="10">
        <v>0.56357192980593984</v>
      </c>
      <c r="E13" s="10" t="s">
        <v>2</v>
      </c>
      <c r="H13" s="10" t="s">
        <v>36</v>
      </c>
      <c r="I13" s="10" t="s">
        <v>6</v>
      </c>
      <c r="J13" s="10" t="s">
        <v>42</v>
      </c>
      <c r="K13" s="10" t="s">
        <v>43</v>
      </c>
      <c r="L13" s="10" t="s">
        <v>44</v>
      </c>
      <c r="M13" s="10" t="s">
        <v>45</v>
      </c>
      <c r="N13" s="10" t="s">
        <v>46</v>
      </c>
      <c r="O13" s="10" t="s">
        <v>48</v>
      </c>
    </row>
    <row r="14" spans="1:15" x14ac:dyDescent="0.3">
      <c r="A14" s="10">
        <v>20170421</v>
      </c>
      <c r="B14" s="10" t="s">
        <v>85</v>
      </c>
      <c r="C14" s="10" t="s">
        <v>44</v>
      </c>
      <c r="D14" s="10">
        <v>0.77155795704976249</v>
      </c>
      <c r="E14" s="10" t="s">
        <v>2</v>
      </c>
      <c r="F14" s="10" t="s">
        <v>2</v>
      </c>
      <c r="G14" s="10">
        <v>103</v>
      </c>
      <c r="H14" s="10">
        <v>1.7569228459655775</v>
      </c>
      <c r="I14" s="10">
        <v>100</v>
      </c>
      <c r="J14" s="10">
        <v>0.95219531245682809</v>
      </c>
      <c r="K14" s="10">
        <v>0.33243388260186302</v>
      </c>
      <c r="L14" s="10">
        <v>1.683586769974742</v>
      </c>
      <c r="M14" s="10">
        <v>0.36591362236015557</v>
      </c>
      <c r="N14" s="10">
        <v>1.898559278722034</v>
      </c>
      <c r="O14" s="10">
        <v>9.2430906432944937</v>
      </c>
    </row>
    <row r="15" spans="1:15" x14ac:dyDescent="0.3">
      <c r="A15" s="10">
        <v>20170421</v>
      </c>
      <c r="B15" s="10" t="s">
        <v>85</v>
      </c>
      <c r="C15" s="10" t="s">
        <v>45</v>
      </c>
      <c r="D15" s="10">
        <v>0.23712754734649191</v>
      </c>
      <c r="E15" s="10" t="s">
        <v>2</v>
      </c>
      <c r="F15" s="10" t="s">
        <v>2</v>
      </c>
      <c r="G15" s="10">
        <v>106</v>
      </c>
      <c r="H15" s="10">
        <v>1.7208934210555675</v>
      </c>
      <c r="I15" s="10">
        <v>100</v>
      </c>
      <c r="J15" s="10">
        <v>0.88672893128142283</v>
      </c>
      <c r="K15" s="10">
        <v>0.56357192980593984</v>
      </c>
      <c r="L15" s="10">
        <v>0.77155795704976249</v>
      </c>
      <c r="M15" s="10">
        <v>0.23712754734649191</v>
      </c>
      <c r="N15" s="10">
        <v>1.3360297469528561</v>
      </c>
      <c r="O15" s="10">
        <v>0.51581987788462502</v>
      </c>
    </row>
    <row r="16" spans="1:15" x14ac:dyDescent="0.3">
      <c r="A16" s="10">
        <v>20170303</v>
      </c>
      <c r="B16" s="10" t="s">
        <v>85</v>
      </c>
      <c r="C16" s="10" t="s">
        <v>46</v>
      </c>
      <c r="D16" s="10">
        <v>1.3360297469528561</v>
      </c>
      <c r="E16" s="10" t="s">
        <v>2</v>
      </c>
      <c r="F16" s="10" t="s">
        <v>2</v>
      </c>
      <c r="G16" s="10">
        <v>111</v>
      </c>
      <c r="H16" s="10">
        <v>30.63040326930183</v>
      </c>
      <c r="I16" s="10">
        <v>100</v>
      </c>
      <c r="J16" s="10">
        <v>4.3622243215993475</v>
      </c>
      <c r="K16" s="10">
        <v>0.30262924672470615</v>
      </c>
      <c r="L16" s="10">
        <v>0.30359536747212745</v>
      </c>
      <c r="M16" s="10">
        <v>1.0888047771032541</v>
      </c>
      <c r="N16" s="10">
        <v>5.1057879291995363</v>
      </c>
      <c r="O16" s="10">
        <v>0.73632973358961706</v>
      </c>
    </row>
    <row r="17" spans="1:15" x14ac:dyDescent="0.3">
      <c r="A17" s="10">
        <v>20170303</v>
      </c>
      <c r="B17" s="10" t="s">
        <v>85</v>
      </c>
      <c r="C17" s="10" t="s">
        <v>48</v>
      </c>
      <c r="D17" s="10">
        <v>0.51581987788462502</v>
      </c>
      <c r="E17" s="10" t="s">
        <v>2</v>
      </c>
      <c r="F17" s="10" t="s">
        <v>2</v>
      </c>
      <c r="G17" s="10">
        <v>112</v>
      </c>
      <c r="H17" s="10">
        <v>22.148452708665829</v>
      </c>
      <c r="I17" s="10">
        <v>100</v>
      </c>
      <c r="J17" s="10">
        <v>11.46292339835948</v>
      </c>
      <c r="K17" s="10">
        <v>3.4927703802316095</v>
      </c>
      <c r="L17" s="10">
        <v>2.013452050085474</v>
      </c>
      <c r="M17" s="10">
        <v>0.61931270618612766</v>
      </c>
      <c r="N17" s="10">
        <v>9.4406412309580858</v>
      </c>
      <c r="O17" s="10">
        <v>6.3614641760144881</v>
      </c>
    </row>
    <row r="18" spans="1:15" x14ac:dyDescent="0.3">
      <c r="A18" s="10" t="s">
        <v>77</v>
      </c>
      <c r="B18" s="10" t="s">
        <v>84</v>
      </c>
      <c r="C18" s="10" t="s">
        <v>36</v>
      </c>
      <c r="D18" s="10">
        <v>30.63040326930183</v>
      </c>
      <c r="E18" s="10" t="s">
        <v>2</v>
      </c>
      <c r="F18" s="10" t="s">
        <v>2</v>
      </c>
      <c r="G18" s="10">
        <v>113</v>
      </c>
      <c r="H18" s="10">
        <v>1.2753472156151147</v>
      </c>
      <c r="I18" s="10">
        <v>100</v>
      </c>
      <c r="J18" s="10">
        <v>0.91197238938363279</v>
      </c>
      <c r="K18" s="10">
        <v>0.15996879643025838</v>
      </c>
      <c r="L18" s="10">
        <v>5.4438713083770987</v>
      </c>
      <c r="M18" s="10">
        <v>0.3438384715684189</v>
      </c>
      <c r="N18" s="10">
        <v>1.4456887446828759</v>
      </c>
      <c r="O18" s="10">
        <v>3.2591605918793682</v>
      </c>
    </row>
    <row r="19" spans="1:15" x14ac:dyDescent="0.3">
      <c r="A19" s="10">
        <v>20170310</v>
      </c>
      <c r="B19" s="10" t="s">
        <v>84</v>
      </c>
      <c r="C19" s="10" t="s">
        <v>6</v>
      </c>
      <c r="D19" s="10">
        <v>100</v>
      </c>
      <c r="E19" s="10" t="s">
        <v>2</v>
      </c>
      <c r="F19" s="10" t="s">
        <v>74</v>
      </c>
      <c r="G19" s="10">
        <v>117</v>
      </c>
      <c r="H19" s="10">
        <v>0.28084810132401977</v>
      </c>
      <c r="I19" s="10">
        <v>100</v>
      </c>
      <c r="J19" s="10">
        <v>5.5327914486818314E-2</v>
      </c>
      <c r="K19" s="10">
        <v>0.10665664028005721</v>
      </c>
      <c r="L19" s="10">
        <v>0.12690997248291036</v>
      </c>
      <c r="M19" s="10">
        <v>3.8430203013462935E-2</v>
      </c>
      <c r="N19" s="10">
        <v>0.29224455114798403</v>
      </c>
      <c r="O19" s="10">
        <v>9.9613808546455157E-2</v>
      </c>
    </row>
    <row r="20" spans="1:15" x14ac:dyDescent="0.3">
      <c r="A20" s="10" t="s">
        <v>77</v>
      </c>
      <c r="B20" s="10" t="s">
        <v>84</v>
      </c>
      <c r="C20" s="10" t="s">
        <v>42</v>
      </c>
      <c r="D20" s="10">
        <v>4.3622243215993475</v>
      </c>
      <c r="E20" s="10" t="s">
        <v>2</v>
      </c>
      <c r="F20" s="10" t="s">
        <v>74</v>
      </c>
      <c r="G20" s="10">
        <v>118</v>
      </c>
      <c r="H20" s="10">
        <v>0.14119477889235299</v>
      </c>
      <c r="I20" s="10">
        <v>100</v>
      </c>
      <c r="J20" s="10">
        <v>4.7786519373988999E-2</v>
      </c>
      <c r="K20" s="10">
        <v>4.6485154682681128E-2</v>
      </c>
      <c r="L20" s="10">
        <v>2.6342500423909045E-2</v>
      </c>
      <c r="M20" s="10">
        <v>3.7484037408363084E-2</v>
      </c>
      <c r="N20" s="10">
        <v>0.27523369470656561</v>
      </c>
      <c r="O20" s="10">
        <v>3.5875678513256598E-2</v>
      </c>
    </row>
    <row r="21" spans="1:15" x14ac:dyDescent="0.3">
      <c r="A21" s="10" t="s">
        <v>77</v>
      </c>
      <c r="B21" s="10" t="s">
        <v>84</v>
      </c>
      <c r="C21" s="10" t="s">
        <v>43</v>
      </c>
      <c r="D21" s="10">
        <v>0.30262924672470615</v>
      </c>
      <c r="E21" s="10" t="s">
        <v>2</v>
      </c>
      <c r="F21" s="10" t="s">
        <v>74</v>
      </c>
      <c r="G21" s="10">
        <v>122</v>
      </c>
      <c r="H21" s="10">
        <v>21.453087660586924</v>
      </c>
      <c r="I21" s="10">
        <v>100</v>
      </c>
      <c r="J21" s="10">
        <v>0.53630330225850864</v>
      </c>
      <c r="K21" s="10">
        <v>0.23655221582754996</v>
      </c>
      <c r="L21" s="10">
        <v>4.6007470249341285E-2</v>
      </c>
      <c r="M21" s="10">
        <v>7.5418492767508061E-3</v>
      </c>
      <c r="N21" s="10">
        <v>1.267091116166031</v>
      </c>
      <c r="O21" s="10">
        <v>0.18665491392969755</v>
      </c>
    </row>
    <row r="22" spans="1:15" x14ac:dyDescent="0.3">
      <c r="A22" s="10">
        <v>20170310</v>
      </c>
      <c r="B22" s="10" t="s">
        <v>84</v>
      </c>
      <c r="C22" s="10" t="s">
        <v>44</v>
      </c>
      <c r="D22" s="10">
        <v>0.30359536747212745</v>
      </c>
      <c r="E22" s="10" t="s">
        <v>2</v>
      </c>
      <c r="F22" s="10" t="s">
        <v>74</v>
      </c>
      <c r="G22" s="10">
        <v>126</v>
      </c>
      <c r="H22" s="10">
        <v>20.14025384536658</v>
      </c>
      <c r="I22" s="10">
        <v>100</v>
      </c>
      <c r="J22" s="10">
        <v>0.20679751468405355</v>
      </c>
      <c r="K22" s="10">
        <v>7.86515811134883E-2</v>
      </c>
      <c r="L22" s="10">
        <v>2.6865982477236637E-3</v>
      </c>
      <c r="M22" s="10">
        <v>3.2432714080575667E-3</v>
      </c>
      <c r="N22" s="10">
        <v>1.7550755651009422</v>
      </c>
      <c r="O22" s="10">
        <v>0.14020874892874505</v>
      </c>
    </row>
    <row r="23" spans="1:15" x14ac:dyDescent="0.3">
      <c r="A23" s="10" t="s">
        <v>77</v>
      </c>
      <c r="B23" s="10" t="s">
        <v>84</v>
      </c>
      <c r="C23" s="10" t="s">
        <v>45</v>
      </c>
      <c r="D23" s="10">
        <v>1.0888047771032541</v>
      </c>
      <c r="E23" s="10" t="s">
        <v>2</v>
      </c>
      <c r="F23" s="10" t="s">
        <v>74</v>
      </c>
      <c r="G23" s="10">
        <v>130</v>
      </c>
      <c r="H23" s="10">
        <v>0.69024454849993611</v>
      </c>
      <c r="I23" s="10">
        <v>100</v>
      </c>
      <c r="J23" s="10">
        <v>0.16863717798632616</v>
      </c>
      <c r="K23" s="10">
        <v>0.42793273589626102</v>
      </c>
      <c r="L23" s="10">
        <v>0.11278186033345169</v>
      </c>
      <c r="M23" s="10">
        <v>4.347199336070702E-3</v>
      </c>
      <c r="N23" s="10">
        <v>1.048617736483392</v>
      </c>
      <c r="O23" s="10">
        <v>0.29685278123127878</v>
      </c>
    </row>
    <row r="24" spans="1:15" x14ac:dyDescent="0.3">
      <c r="A24" s="10" t="s">
        <v>77</v>
      </c>
      <c r="B24" s="10" t="s">
        <v>84</v>
      </c>
      <c r="C24" s="10" t="s">
        <v>47</v>
      </c>
      <c r="D24" s="10">
        <v>5.1057879291995363</v>
      </c>
      <c r="E24" s="10" t="s">
        <v>2</v>
      </c>
    </row>
    <row r="25" spans="1:15" x14ac:dyDescent="0.3">
      <c r="A25" s="10" t="s">
        <v>77</v>
      </c>
      <c r="B25" s="10" t="s">
        <v>84</v>
      </c>
      <c r="C25" s="10" t="s">
        <v>48</v>
      </c>
      <c r="D25" s="10">
        <v>0.73632973358961706</v>
      </c>
      <c r="E25" s="10" t="s">
        <v>2</v>
      </c>
      <c r="F25" s="10" t="s">
        <v>121</v>
      </c>
      <c r="H25" s="10">
        <f>TTEST(H14:H18,H19:H23,2,1)</f>
        <v>0.13197637586910213</v>
      </c>
      <c r="I25" s="10" t="e">
        <f>TTEST(I14:I18,I19:I23,2,1)</f>
        <v>#DIV/0!</v>
      </c>
      <c r="J25" s="10">
        <f>TTEST(J14:J18,J19:J23,2,1)</f>
        <v>0.15728908068546985</v>
      </c>
      <c r="K25" s="10">
        <f>TTEST(K14:K18,K19:K23,2,1)</f>
        <v>0.30185310765881573</v>
      </c>
      <c r="L25" s="10">
        <f>TTEST(L14:L18,L19:L23,1,1)</f>
        <v>4.5262660841964439E-2</v>
      </c>
      <c r="M25" s="10">
        <f>TTEST(M14:M18,M19:M23,2,2)</f>
        <v>1.0095328552261402E-2</v>
      </c>
      <c r="N25" s="10">
        <f>TTEST(N14:N18,N19:N23,2,1)</f>
        <v>9.2409947124872785E-2</v>
      </c>
      <c r="O25" s="10">
        <f>TTEST(O14:O18,O19:O23,2,1)</f>
        <v>8.2969542051780684E-2</v>
      </c>
    </row>
    <row r="26" spans="1:15" x14ac:dyDescent="0.3">
      <c r="A26" s="10" t="s">
        <v>77</v>
      </c>
      <c r="B26" s="10" t="s">
        <v>82</v>
      </c>
      <c r="C26" s="10" t="s">
        <v>36</v>
      </c>
      <c r="D26" s="10">
        <v>22.148452708665829</v>
      </c>
      <c r="E26" s="10" t="s">
        <v>2</v>
      </c>
    </row>
    <row r="27" spans="1:15" x14ac:dyDescent="0.3">
      <c r="A27" s="10">
        <v>20170310</v>
      </c>
      <c r="B27" s="10" t="s">
        <v>82</v>
      </c>
      <c r="C27" s="10" t="s">
        <v>6</v>
      </c>
      <c r="D27" s="10">
        <v>100</v>
      </c>
      <c r="E27" s="10" t="s">
        <v>2</v>
      </c>
    </row>
    <row r="28" spans="1:15" x14ac:dyDescent="0.3">
      <c r="A28" s="10" t="s">
        <v>77</v>
      </c>
      <c r="B28" s="10" t="s">
        <v>82</v>
      </c>
      <c r="C28" s="10" t="s">
        <v>42</v>
      </c>
      <c r="D28" s="10">
        <v>11.46292339835948</v>
      </c>
      <c r="E28" s="10" t="s">
        <v>2</v>
      </c>
      <c r="F28" s="10" t="s">
        <v>83</v>
      </c>
    </row>
    <row r="29" spans="1:15" x14ac:dyDescent="0.3">
      <c r="A29" s="10" t="s">
        <v>77</v>
      </c>
      <c r="B29" s="10" t="s">
        <v>82</v>
      </c>
      <c r="C29" s="10" t="s">
        <v>43</v>
      </c>
      <c r="D29" s="10">
        <v>3.4927703802316095</v>
      </c>
      <c r="E29" s="10" t="s">
        <v>2</v>
      </c>
      <c r="H29" s="10" t="s">
        <v>36</v>
      </c>
      <c r="I29" s="10" t="s">
        <v>42</v>
      </c>
      <c r="J29" s="10" t="s">
        <v>43</v>
      </c>
      <c r="K29" s="10" t="s">
        <v>44</v>
      </c>
      <c r="L29" s="10" t="s">
        <v>45</v>
      </c>
      <c r="M29" s="10" t="s">
        <v>46</v>
      </c>
      <c r="N29" s="10" t="s">
        <v>48</v>
      </c>
    </row>
    <row r="30" spans="1:15" x14ac:dyDescent="0.3">
      <c r="A30" s="10">
        <v>20170310</v>
      </c>
      <c r="B30" s="10" t="s">
        <v>82</v>
      </c>
      <c r="C30" s="10" t="s">
        <v>44</v>
      </c>
      <c r="D30" s="10">
        <v>2.013452050085474</v>
      </c>
      <c r="E30" s="10" t="s">
        <v>2</v>
      </c>
      <c r="F30" s="10" t="s">
        <v>2</v>
      </c>
      <c r="G30" s="10">
        <v>103</v>
      </c>
      <c r="H30" s="10">
        <v>117</v>
      </c>
      <c r="I30" s="10">
        <v>117</v>
      </c>
      <c r="J30" s="10">
        <v>117</v>
      </c>
      <c r="K30" s="10">
        <v>117</v>
      </c>
      <c r="L30" s="10">
        <v>117</v>
      </c>
      <c r="M30" s="10">
        <v>117</v>
      </c>
      <c r="N30" s="10">
        <v>117</v>
      </c>
    </row>
    <row r="31" spans="1:15" x14ac:dyDescent="0.3">
      <c r="A31" s="10" t="s">
        <v>77</v>
      </c>
      <c r="B31" s="10" t="s">
        <v>82</v>
      </c>
      <c r="C31" s="10" t="s">
        <v>45</v>
      </c>
      <c r="D31" s="10">
        <v>0.61931270618612766</v>
      </c>
      <c r="E31" s="10" t="s">
        <v>2</v>
      </c>
      <c r="F31" s="10" t="s">
        <v>2</v>
      </c>
      <c r="G31" s="10">
        <v>106</v>
      </c>
      <c r="H31" s="10">
        <v>118</v>
      </c>
      <c r="I31" s="10">
        <v>118</v>
      </c>
      <c r="J31" s="10">
        <v>118</v>
      </c>
      <c r="K31" s="10">
        <v>118</v>
      </c>
      <c r="L31" s="10">
        <v>118</v>
      </c>
      <c r="M31" s="10">
        <v>118</v>
      </c>
      <c r="N31" s="10">
        <v>118</v>
      </c>
    </row>
    <row r="32" spans="1:15" x14ac:dyDescent="0.3">
      <c r="A32" s="10" t="s">
        <v>77</v>
      </c>
      <c r="B32" s="10" t="s">
        <v>82</v>
      </c>
      <c r="C32" s="10" t="s">
        <v>47</v>
      </c>
      <c r="D32" s="10">
        <v>9.4406412309580858</v>
      </c>
      <c r="E32" s="10" t="s">
        <v>2</v>
      </c>
      <c r="F32" s="10" t="s">
        <v>2</v>
      </c>
      <c r="G32" s="10">
        <v>111</v>
      </c>
      <c r="H32" s="10">
        <v>122</v>
      </c>
      <c r="I32" s="10">
        <v>122</v>
      </c>
      <c r="J32" s="10">
        <v>122</v>
      </c>
      <c r="K32" s="10">
        <v>122</v>
      </c>
      <c r="L32" s="10">
        <v>122</v>
      </c>
      <c r="M32" s="10">
        <v>122</v>
      </c>
      <c r="N32" s="10">
        <v>122</v>
      </c>
    </row>
    <row r="33" spans="1:14" x14ac:dyDescent="0.3">
      <c r="A33" s="10" t="s">
        <v>77</v>
      </c>
      <c r="B33" s="10" t="s">
        <v>82</v>
      </c>
      <c r="C33" s="10" t="s">
        <v>48</v>
      </c>
      <c r="D33" s="10">
        <v>6.3614641760144881</v>
      </c>
      <c r="E33" s="10" t="s">
        <v>2</v>
      </c>
      <c r="F33" s="10" t="s">
        <v>2</v>
      </c>
      <c r="G33" s="10">
        <v>112</v>
      </c>
      <c r="H33" s="10">
        <v>126</v>
      </c>
      <c r="I33" s="10">
        <v>126</v>
      </c>
      <c r="J33" s="10">
        <v>126</v>
      </c>
      <c r="K33" s="10">
        <v>126</v>
      </c>
      <c r="L33" s="10">
        <v>126</v>
      </c>
      <c r="M33" s="10">
        <v>126</v>
      </c>
      <c r="N33" s="10">
        <v>126</v>
      </c>
    </row>
    <row r="34" spans="1:14" x14ac:dyDescent="0.3">
      <c r="A34" s="10">
        <v>20170421</v>
      </c>
      <c r="B34" s="10" t="s">
        <v>81</v>
      </c>
      <c r="C34" s="10" t="s">
        <v>36</v>
      </c>
      <c r="D34" s="10">
        <v>1.2753472156151147</v>
      </c>
      <c r="E34" s="10" t="s">
        <v>2</v>
      </c>
      <c r="F34" s="10" t="s">
        <v>2</v>
      </c>
      <c r="G34" s="10">
        <v>113</v>
      </c>
      <c r="H34" s="10">
        <v>130</v>
      </c>
      <c r="I34" s="10">
        <v>130</v>
      </c>
      <c r="J34" s="10">
        <v>130</v>
      </c>
      <c r="K34" s="10">
        <v>130</v>
      </c>
      <c r="L34" s="10">
        <v>130</v>
      </c>
      <c r="M34" s="10">
        <v>130</v>
      </c>
      <c r="N34" s="10">
        <v>130</v>
      </c>
    </row>
    <row r="35" spans="1:14" x14ac:dyDescent="0.3">
      <c r="A35" s="10">
        <v>20170314</v>
      </c>
      <c r="B35" s="10" t="s">
        <v>81</v>
      </c>
      <c r="C35" s="10" t="s">
        <v>6</v>
      </c>
      <c r="D35" s="10">
        <v>100</v>
      </c>
      <c r="E35" s="10" t="s">
        <v>2</v>
      </c>
    </row>
    <row r="36" spans="1:14" x14ac:dyDescent="0.3">
      <c r="A36" s="10">
        <v>20170421</v>
      </c>
      <c r="B36" s="10" t="s">
        <v>81</v>
      </c>
      <c r="C36" s="10" t="s">
        <v>42</v>
      </c>
      <c r="D36" s="10">
        <v>0.91197238938363279</v>
      </c>
      <c r="E36" s="10" t="s">
        <v>2</v>
      </c>
    </row>
    <row r="37" spans="1:14" x14ac:dyDescent="0.3">
      <c r="A37" s="10">
        <v>20170421</v>
      </c>
      <c r="B37" s="10" t="s">
        <v>81</v>
      </c>
      <c r="C37" s="10" t="s">
        <v>43</v>
      </c>
      <c r="D37" s="10">
        <v>0.15996879643025838</v>
      </c>
      <c r="E37" s="10" t="s">
        <v>2</v>
      </c>
    </row>
    <row r="38" spans="1:14" x14ac:dyDescent="0.3">
      <c r="A38" s="10">
        <v>20170421</v>
      </c>
      <c r="B38" s="10" t="s">
        <v>81</v>
      </c>
      <c r="C38" s="10" t="s">
        <v>44</v>
      </c>
      <c r="D38" s="10">
        <v>5.4438713083770987</v>
      </c>
      <c r="E38" s="10" t="s">
        <v>2</v>
      </c>
    </row>
    <row r="39" spans="1:14" x14ac:dyDescent="0.3">
      <c r="A39" s="10">
        <v>20170314</v>
      </c>
      <c r="B39" s="10" t="s">
        <v>81</v>
      </c>
      <c r="C39" s="10" t="s">
        <v>45</v>
      </c>
      <c r="D39" s="10">
        <v>0.3438384715684189</v>
      </c>
      <c r="E39" s="10" t="s">
        <v>2</v>
      </c>
    </row>
    <row r="40" spans="1:14" x14ac:dyDescent="0.3">
      <c r="A40" s="10">
        <v>20170421</v>
      </c>
      <c r="B40" s="10" t="s">
        <v>81</v>
      </c>
      <c r="C40" s="10" t="s">
        <v>47</v>
      </c>
      <c r="D40" s="10">
        <v>1.4456887446828759</v>
      </c>
      <c r="E40" s="10" t="s">
        <v>2</v>
      </c>
    </row>
    <row r="41" spans="1:14" x14ac:dyDescent="0.3">
      <c r="A41" s="10">
        <v>20170421</v>
      </c>
      <c r="B41" s="10" t="s">
        <v>81</v>
      </c>
      <c r="C41" s="10" t="s">
        <v>48</v>
      </c>
      <c r="D41" s="10">
        <v>3.2591605918793682</v>
      </c>
      <c r="E41" s="10" t="s">
        <v>2</v>
      </c>
    </row>
    <row r="42" spans="1:14" x14ac:dyDescent="0.3">
      <c r="A42" s="10">
        <v>20170303</v>
      </c>
      <c r="B42" s="10" t="s">
        <v>80</v>
      </c>
      <c r="C42" s="10" t="s">
        <v>36</v>
      </c>
      <c r="D42" s="10">
        <v>0.28084810132401977</v>
      </c>
      <c r="E42" s="10" t="s">
        <v>74</v>
      </c>
    </row>
    <row r="43" spans="1:14" x14ac:dyDescent="0.3">
      <c r="A43" s="10">
        <v>20170303</v>
      </c>
      <c r="B43" s="10" t="s">
        <v>80</v>
      </c>
      <c r="C43" s="10" t="s">
        <v>6</v>
      </c>
      <c r="D43" s="10">
        <v>100</v>
      </c>
      <c r="E43" s="10" t="s">
        <v>74</v>
      </c>
    </row>
    <row r="44" spans="1:14" x14ac:dyDescent="0.3">
      <c r="A44" s="10">
        <v>20170303</v>
      </c>
      <c r="B44" s="10" t="s">
        <v>80</v>
      </c>
      <c r="C44" s="10" t="s">
        <v>42</v>
      </c>
      <c r="D44" s="10">
        <v>5.5327914486818314E-2</v>
      </c>
      <c r="E44" s="10" t="s">
        <v>74</v>
      </c>
    </row>
    <row r="45" spans="1:14" x14ac:dyDescent="0.3">
      <c r="A45" s="10">
        <v>20170303</v>
      </c>
      <c r="B45" s="10" t="s">
        <v>80</v>
      </c>
      <c r="C45" s="10" t="s">
        <v>43</v>
      </c>
      <c r="D45" s="10">
        <v>0.10665664028005721</v>
      </c>
      <c r="E45" s="10" t="s">
        <v>74</v>
      </c>
    </row>
    <row r="46" spans="1:14" x14ac:dyDescent="0.3">
      <c r="A46" s="10">
        <v>20170421</v>
      </c>
      <c r="B46" s="10" t="s">
        <v>80</v>
      </c>
      <c r="C46" s="10" t="s">
        <v>44</v>
      </c>
      <c r="D46" s="10">
        <v>0.12690997248291036</v>
      </c>
      <c r="E46" s="10" t="s">
        <v>74</v>
      </c>
    </row>
    <row r="47" spans="1:14" x14ac:dyDescent="0.3">
      <c r="A47" s="10">
        <v>20170314</v>
      </c>
      <c r="B47" s="10" t="s">
        <v>80</v>
      </c>
      <c r="C47" s="10" t="s">
        <v>45</v>
      </c>
      <c r="D47" s="10">
        <v>3.8430203013462935E-2</v>
      </c>
      <c r="E47" s="10" t="s">
        <v>74</v>
      </c>
    </row>
    <row r="48" spans="1:14" x14ac:dyDescent="0.3">
      <c r="A48" s="10">
        <v>20170303</v>
      </c>
      <c r="B48" s="10" t="s">
        <v>80</v>
      </c>
      <c r="C48" s="10" t="s">
        <v>46</v>
      </c>
      <c r="D48" s="10">
        <v>0.29224455114798403</v>
      </c>
      <c r="E48" s="10" t="s">
        <v>74</v>
      </c>
    </row>
    <row r="49" spans="1:5" x14ac:dyDescent="0.3">
      <c r="A49" s="10">
        <v>20170303</v>
      </c>
      <c r="B49" s="10" t="s">
        <v>80</v>
      </c>
      <c r="C49" s="10" t="s">
        <v>48</v>
      </c>
      <c r="D49" s="10">
        <v>9.9613808546455157E-2</v>
      </c>
      <c r="E49" s="10" t="s">
        <v>74</v>
      </c>
    </row>
    <row r="50" spans="1:5" x14ac:dyDescent="0.3">
      <c r="A50" s="10">
        <v>20170303</v>
      </c>
      <c r="B50" s="10" t="s">
        <v>79</v>
      </c>
      <c r="C50" s="10" t="s">
        <v>36</v>
      </c>
      <c r="D50" s="10">
        <v>0.14119477889235299</v>
      </c>
      <c r="E50" s="10" t="s">
        <v>74</v>
      </c>
    </row>
    <row r="51" spans="1:5" x14ac:dyDescent="0.3">
      <c r="A51" s="10">
        <v>20170303</v>
      </c>
      <c r="B51" s="10" t="s">
        <v>79</v>
      </c>
      <c r="C51" s="10" t="s">
        <v>6</v>
      </c>
      <c r="D51" s="10">
        <v>100</v>
      </c>
      <c r="E51" s="10" t="s">
        <v>74</v>
      </c>
    </row>
    <row r="52" spans="1:5" x14ac:dyDescent="0.3">
      <c r="A52" s="10">
        <v>20170303</v>
      </c>
      <c r="B52" s="10" t="s">
        <v>79</v>
      </c>
      <c r="C52" s="10" t="s">
        <v>42</v>
      </c>
      <c r="D52" s="10">
        <v>4.7786519373988999E-2</v>
      </c>
      <c r="E52" s="10" t="s">
        <v>74</v>
      </c>
    </row>
    <row r="53" spans="1:5" x14ac:dyDescent="0.3">
      <c r="A53" s="10">
        <v>20170303</v>
      </c>
      <c r="B53" s="10" t="s">
        <v>79</v>
      </c>
      <c r="C53" s="10" t="s">
        <v>43</v>
      </c>
      <c r="D53" s="10">
        <v>4.6485154682681128E-2</v>
      </c>
      <c r="E53" s="10" t="s">
        <v>74</v>
      </c>
    </row>
    <row r="54" spans="1:5" x14ac:dyDescent="0.3">
      <c r="A54" s="10">
        <v>20170421</v>
      </c>
      <c r="B54" s="10" t="s">
        <v>79</v>
      </c>
      <c r="C54" s="10" t="s">
        <v>44</v>
      </c>
      <c r="D54" s="10">
        <v>2.6342500423909045E-2</v>
      </c>
      <c r="E54" s="10" t="s">
        <v>74</v>
      </c>
    </row>
    <row r="55" spans="1:5" x14ac:dyDescent="0.3">
      <c r="A55" s="10">
        <v>20170421</v>
      </c>
      <c r="B55" s="10" t="s">
        <v>79</v>
      </c>
      <c r="C55" s="10" t="s">
        <v>45</v>
      </c>
      <c r="D55" s="10">
        <v>3.7484037408363084E-2</v>
      </c>
      <c r="E55" s="10" t="s">
        <v>74</v>
      </c>
    </row>
    <row r="56" spans="1:5" x14ac:dyDescent="0.3">
      <c r="A56" s="10">
        <v>20170303</v>
      </c>
      <c r="B56" s="10" t="s">
        <v>79</v>
      </c>
      <c r="C56" s="10" t="s">
        <v>46</v>
      </c>
      <c r="D56" s="10">
        <v>0.27523369470656561</v>
      </c>
      <c r="E56" s="10" t="s">
        <v>74</v>
      </c>
    </row>
    <row r="57" spans="1:5" x14ac:dyDescent="0.3">
      <c r="A57" s="10">
        <v>20170303</v>
      </c>
      <c r="B57" s="10" t="s">
        <v>79</v>
      </c>
      <c r="C57" s="10" t="s">
        <v>48</v>
      </c>
      <c r="D57" s="10">
        <v>3.5875678513256598E-2</v>
      </c>
      <c r="E57" s="10" t="s">
        <v>74</v>
      </c>
    </row>
    <row r="58" spans="1:5" x14ac:dyDescent="0.3">
      <c r="A58" s="10" t="s">
        <v>77</v>
      </c>
      <c r="B58" s="10" t="s">
        <v>78</v>
      </c>
      <c r="C58" s="10" t="s">
        <v>36</v>
      </c>
      <c r="D58" s="10">
        <v>21.453087660586924</v>
      </c>
      <c r="E58" s="10" t="s">
        <v>74</v>
      </c>
    </row>
    <row r="59" spans="1:5" x14ac:dyDescent="0.3">
      <c r="A59" s="10">
        <v>20170310</v>
      </c>
      <c r="B59" s="10" t="s">
        <v>78</v>
      </c>
      <c r="C59" s="10" t="s">
        <v>6</v>
      </c>
      <c r="D59" s="10">
        <v>100</v>
      </c>
      <c r="E59" s="10" t="s">
        <v>74</v>
      </c>
    </row>
    <row r="60" spans="1:5" x14ac:dyDescent="0.3">
      <c r="A60" s="10" t="s">
        <v>77</v>
      </c>
      <c r="B60" s="10" t="s">
        <v>78</v>
      </c>
      <c r="C60" s="10" t="s">
        <v>42</v>
      </c>
      <c r="D60" s="10">
        <v>0.53630330225850864</v>
      </c>
      <c r="E60" s="10" t="s">
        <v>74</v>
      </c>
    </row>
    <row r="61" spans="1:5" x14ac:dyDescent="0.3">
      <c r="A61" s="10" t="s">
        <v>77</v>
      </c>
      <c r="B61" s="10" t="s">
        <v>78</v>
      </c>
      <c r="C61" s="10" t="s">
        <v>43</v>
      </c>
      <c r="D61" s="10">
        <v>0.23655221582754996</v>
      </c>
      <c r="E61" s="10" t="s">
        <v>74</v>
      </c>
    </row>
    <row r="62" spans="1:5" x14ac:dyDescent="0.3">
      <c r="A62" s="10">
        <v>20170310</v>
      </c>
      <c r="B62" s="10" t="s">
        <v>78</v>
      </c>
      <c r="C62" s="10" t="s">
        <v>44</v>
      </c>
      <c r="D62" s="10">
        <v>4.6007470249341285E-2</v>
      </c>
      <c r="E62" s="10" t="s">
        <v>74</v>
      </c>
    </row>
    <row r="63" spans="1:5" x14ac:dyDescent="0.3">
      <c r="A63" s="10" t="s">
        <v>77</v>
      </c>
      <c r="B63" s="10" t="s">
        <v>78</v>
      </c>
      <c r="C63" s="10" t="s">
        <v>45</v>
      </c>
      <c r="D63" s="10">
        <v>7.5418492767508061E-3</v>
      </c>
      <c r="E63" s="10" t="s">
        <v>74</v>
      </c>
    </row>
    <row r="64" spans="1:5" x14ac:dyDescent="0.3">
      <c r="A64" s="10" t="s">
        <v>77</v>
      </c>
      <c r="B64" s="10" t="s">
        <v>78</v>
      </c>
      <c r="C64" s="10" t="s">
        <v>47</v>
      </c>
      <c r="D64" s="10">
        <v>1.267091116166031</v>
      </c>
      <c r="E64" s="10" t="s">
        <v>74</v>
      </c>
    </row>
    <row r="65" spans="1:5" x14ac:dyDescent="0.3">
      <c r="A65" s="10" t="s">
        <v>77</v>
      </c>
      <c r="B65" s="10" t="s">
        <v>78</v>
      </c>
      <c r="C65" s="10" t="s">
        <v>48</v>
      </c>
      <c r="D65" s="10">
        <v>0.18665491392969755</v>
      </c>
      <c r="E65" s="10" t="s">
        <v>74</v>
      </c>
    </row>
    <row r="66" spans="1:5" x14ac:dyDescent="0.3">
      <c r="A66" s="10" t="s">
        <v>77</v>
      </c>
      <c r="B66" s="10" t="s">
        <v>76</v>
      </c>
      <c r="C66" s="10" t="s">
        <v>36</v>
      </c>
      <c r="D66" s="10">
        <v>20.14025384536658</v>
      </c>
      <c r="E66" s="10" t="s">
        <v>74</v>
      </c>
    </row>
    <row r="67" spans="1:5" x14ac:dyDescent="0.3">
      <c r="A67" s="10">
        <v>20170310</v>
      </c>
      <c r="B67" s="10" t="s">
        <v>76</v>
      </c>
      <c r="C67" s="10" t="s">
        <v>6</v>
      </c>
      <c r="D67" s="10">
        <v>100</v>
      </c>
      <c r="E67" s="10" t="s">
        <v>74</v>
      </c>
    </row>
    <row r="68" spans="1:5" x14ac:dyDescent="0.3">
      <c r="A68" s="10" t="s">
        <v>77</v>
      </c>
      <c r="B68" s="10" t="s">
        <v>76</v>
      </c>
      <c r="C68" s="10" t="s">
        <v>42</v>
      </c>
      <c r="D68" s="10">
        <v>0.20679751468405355</v>
      </c>
      <c r="E68" s="10" t="s">
        <v>74</v>
      </c>
    </row>
    <row r="69" spans="1:5" x14ac:dyDescent="0.3">
      <c r="A69" s="10" t="s">
        <v>77</v>
      </c>
      <c r="B69" s="10" t="s">
        <v>76</v>
      </c>
      <c r="C69" s="10" t="s">
        <v>43</v>
      </c>
      <c r="D69" s="10">
        <v>7.86515811134883E-2</v>
      </c>
      <c r="E69" s="10" t="s">
        <v>74</v>
      </c>
    </row>
    <row r="70" spans="1:5" x14ac:dyDescent="0.3">
      <c r="A70" s="10">
        <v>20170310</v>
      </c>
      <c r="B70" s="10" t="s">
        <v>76</v>
      </c>
      <c r="C70" s="10" t="s">
        <v>44</v>
      </c>
      <c r="D70" s="10">
        <v>2.6865982477236637E-3</v>
      </c>
      <c r="E70" s="10" t="s">
        <v>74</v>
      </c>
    </row>
    <row r="71" spans="1:5" x14ac:dyDescent="0.3">
      <c r="A71" s="10" t="s">
        <v>77</v>
      </c>
      <c r="B71" s="10" t="s">
        <v>76</v>
      </c>
      <c r="C71" s="10" t="s">
        <v>45</v>
      </c>
      <c r="D71" s="10">
        <v>3.2432714080575667E-3</v>
      </c>
      <c r="E71" s="10" t="s">
        <v>74</v>
      </c>
    </row>
    <row r="72" spans="1:5" x14ac:dyDescent="0.3">
      <c r="A72" s="10" t="s">
        <v>77</v>
      </c>
      <c r="B72" s="10" t="s">
        <v>76</v>
      </c>
      <c r="C72" s="10" t="s">
        <v>47</v>
      </c>
      <c r="D72" s="10">
        <v>1.7550755651009422</v>
      </c>
      <c r="E72" s="10" t="s">
        <v>74</v>
      </c>
    </row>
    <row r="73" spans="1:5" x14ac:dyDescent="0.3">
      <c r="A73" s="10" t="s">
        <v>77</v>
      </c>
      <c r="B73" s="10" t="s">
        <v>76</v>
      </c>
      <c r="C73" s="10" t="s">
        <v>48</v>
      </c>
      <c r="D73" s="10">
        <v>0.14020874892874505</v>
      </c>
      <c r="E73" s="10" t="s">
        <v>74</v>
      </c>
    </row>
    <row r="74" spans="1:5" x14ac:dyDescent="0.3">
      <c r="A74" s="10">
        <v>20170421</v>
      </c>
      <c r="B74" s="10" t="s">
        <v>75</v>
      </c>
      <c r="C74" s="10" t="s">
        <v>36</v>
      </c>
      <c r="D74" s="10">
        <v>0.69024454849993611</v>
      </c>
      <c r="E74" s="10" t="s">
        <v>74</v>
      </c>
    </row>
    <row r="75" spans="1:5" x14ac:dyDescent="0.3">
      <c r="A75" s="10">
        <v>20170314</v>
      </c>
      <c r="B75" s="10" t="s">
        <v>75</v>
      </c>
      <c r="C75" s="10" t="s">
        <v>6</v>
      </c>
      <c r="D75" s="10">
        <v>100</v>
      </c>
      <c r="E75" s="10" t="s">
        <v>74</v>
      </c>
    </row>
    <row r="76" spans="1:5" x14ac:dyDescent="0.3">
      <c r="A76" s="10">
        <v>20170421</v>
      </c>
      <c r="B76" s="10" t="s">
        <v>75</v>
      </c>
      <c r="C76" s="10" t="s">
        <v>42</v>
      </c>
      <c r="D76" s="10">
        <v>0.16863717798632616</v>
      </c>
      <c r="E76" s="10" t="s">
        <v>74</v>
      </c>
    </row>
    <row r="77" spans="1:5" x14ac:dyDescent="0.3">
      <c r="A77" s="10">
        <v>20170421</v>
      </c>
      <c r="B77" s="10" t="s">
        <v>75</v>
      </c>
      <c r="C77" s="10" t="s">
        <v>43</v>
      </c>
      <c r="D77" s="10">
        <v>0.42793273589626102</v>
      </c>
      <c r="E77" s="10" t="s">
        <v>74</v>
      </c>
    </row>
    <row r="78" spans="1:5" x14ac:dyDescent="0.3">
      <c r="A78" s="10">
        <v>20170421</v>
      </c>
      <c r="B78" s="10" t="s">
        <v>75</v>
      </c>
      <c r="C78" s="10" t="s">
        <v>44</v>
      </c>
      <c r="D78" s="10">
        <v>0.11278186033345169</v>
      </c>
      <c r="E78" s="10" t="s">
        <v>74</v>
      </c>
    </row>
    <row r="79" spans="1:5" x14ac:dyDescent="0.3">
      <c r="A79" s="10">
        <v>20170314</v>
      </c>
      <c r="B79" s="10" t="s">
        <v>75</v>
      </c>
      <c r="C79" s="10" t="s">
        <v>45</v>
      </c>
      <c r="D79" s="10">
        <v>4.347199336070702E-3</v>
      </c>
      <c r="E79" s="10" t="s">
        <v>74</v>
      </c>
    </row>
    <row r="80" spans="1:5" x14ac:dyDescent="0.3">
      <c r="A80" s="10">
        <v>20170421</v>
      </c>
      <c r="B80" s="10" t="s">
        <v>75</v>
      </c>
      <c r="C80" s="10" t="s">
        <v>47</v>
      </c>
      <c r="D80" s="10">
        <v>1.048617736483392</v>
      </c>
      <c r="E80" s="10" t="s">
        <v>74</v>
      </c>
    </row>
    <row r="81" spans="1:5" x14ac:dyDescent="0.3">
      <c r="A81" s="10">
        <v>20170421</v>
      </c>
      <c r="B81" s="10" t="s">
        <v>75</v>
      </c>
      <c r="C81" s="10" t="s">
        <v>48</v>
      </c>
      <c r="D81" s="10">
        <v>0.29685278123127878</v>
      </c>
      <c r="E81" s="10" t="s">
        <v>74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1"/>
  <sheetViews>
    <sheetView workbookViewId="0">
      <selection activeCell="E17" sqref="E17"/>
    </sheetView>
  </sheetViews>
  <sheetFormatPr baseColWidth="10" defaultColWidth="10.69921875" defaultRowHeight="14.4" x14ac:dyDescent="0.3"/>
  <cols>
    <col min="1" max="5" width="10.69921875" style="10"/>
    <col min="6" max="16384" width="10.69921875" style="9"/>
  </cols>
  <sheetData>
    <row r="1" spans="1:5" x14ac:dyDescent="0.3">
      <c r="A1" s="10" t="s">
        <v>11</v>
      </c>
      <c r="B1" s="10" t="s">
        <v>14</v>
      </c>
      <c r="C1" s="10" t="s">
        <v>94</v>
      </c>
      <c r="D1" s="10" t="s">
        <v>93</v>
      </c>
      <c r="E1" s="10" t="s">
        <v>92</v>
      </c>
    </row>
    <row r="2" spans="1:5" x14ac:dyDescent="0.3">
      <c r="A2" s="10" t="s">
        <v>53</v>
      </c>
      <c r="B2" s="10">
        <v>6.2227954801627803</v>
      </c>
      <c r="C2" s="10">
        <v>1.3471764939609063</v>
      </c>
      <c r="D2" s="10">
        <v>0.72011307590667806</v>
      </c>
      <c r="E2" s="10">
        <v>5</v>
      </c>
    </row>
    <row r="3" spans="1:5" x14ac:dyDescent="0.3">
      <c r="A3" s="10" t="s">
        <v>54</v>
      </c>
      <c r="B3" s="10">
        <v>2.0486384119302286</v>
      </c>
      <c r="C3" s="10">
        <v>18.304182781761032</v>
      </c>
      <c r="D3" s="10">
        <v>0.1251014894091578</v>
      </c>
      <c r="E3" s="10">
        <v>5</v>
      </c>
    </row>
    <row r="4" spans="1:5" x14ac:dyDescent="0.3">
      <c r="A4" s="10" t="s">
        <v>55</v>
      </c>
      <c r="B4" s="10">
        <v>0.63393921700147304</v>
      </c>
      <c r="C4" s="10">
        <v>5.4127987761372403</v>
      </c>
      <c r="D4" s="10">
        <v>0.2500291931376355</v>
      </c>
      <c r="E4" s="10">
        <v>5</v>
      </c>
    </row>
    <row r="5" spans="1:5" x14ac:dyDescent="0.3">
      <c r="A5" s="10" t="s">
        <v>91</v>
      </c>
      <c r="B5" s="10">
        <v>0.8147534041730955</v>
      </c>
      <c r="C5" s="10">
        <v>60.425774383969916</v>
      </c>
      <c r="D5" s="10">
        <v>5.5198408170237445E-3</v>
      </c>
      <c r="E5" s="10">
        <v>7</v>
      </c>
    </row>
    <row r="6" spans="1:5" x14ac:dyDescent="0.3">
      <c r="A6" s="10" t="s">
        <v>72</v>
      </c>
      <c r="B6" s="10">
        <v>0.1213443649046362</v>
      </c>
      <c r="C6" s="10">
        <v>33.485562959528139</v>
      </c>
      <c r="D6" s="10">
        <v>3.6019761767187505E-3</v>
      </c>
      <c r="E6" s="10">
        <v>7</v>
      </c>
    </row>
    <row r="7" spans="1:5" x14ac:dyDescent="0.3">
      <c r="A7" s="10" t="s">
        <v>90</v>
      </c>
      <c r="B7" s="10">
        <v>1.561106084116435</v>
      </c>
      <c r="C7" s="10">
        <v>4.1452389234835083</v>
      </c>
      <c r="D7" s="10">
        <v>0.10332285200072334</v>
      </c>
      <c r="E7" s="10">
        <v>5</v>
      </c>
    </row>
    <row r="8" spans="1:5" x14ac:dyDescent="0.3">
      <c r="A8" s="10" t="s">
        <v>89</v>
      </c>
      <c r="B8" s="10">
        <v>1.679341022060832</v>
      </c>
      <c r="C8" s="10">
        <v>26.495927122443966</v>
      </c>
      <c r="D8" s="10">
        <v>5.011902420129212E-2</v>
      </c>
      <c r="E8" s="10">
        <v>5</v>
      </c>
    </row>
    <row r="21" spans="6:6" x14ac:dyDescent="0.3">
      <c r="F21" s="10"/>
    </row>
    <row r="22" spans="6:6" x14ac:dyDescent="0.3">
      <c r="F22" s="10"/>
    </row>
    <row r="23" spans="6:6" x14ac:dyDescent="0.3">
      <c r="F23" s="10"/>
    </row>
    <row r="24" spans="6:6" x14ac:dyDescent="0.3">
      <c r="F24" s="10"/>
    </row>
    <row r="25" spans="6:6" x14ac:dyDescent="0.3">
      <c r="F25" s="10"/>
    </row>
    <row r="26" spans="6:6" x14ac:dyDescent="0.3">
      <c r="F26" s="10"/>
    </row>
    <row r="27" spans="6:6" x14ac:dyDescent="0.3">
      <c r="F27" s="10"/>
    </row>
    <row r="28" spans="6:6" x14ac:dyDescent="0.3">
      <c r="F28" s="10"/>
    </row>
    <row r="29" spans="6:6" x14ac:dyDescent="0.3">
      <c r="F29" s="10"/>
    </row>
    <row r="30" spans="6:6" x14ac:dyDescent="0.3">
      <c r="F30" s="10"/>
    </row>
    <row r="31" spans="6:6" x14ac:dyDescent="0.3">
      <c r="F31" s="10"/>
    </row>
    <row r="32" spans="6:6" x14ac:dyDescent="0.3">
      <c r="F32" s="10"/>
    </row>
    <row r="33" spans="6:6" x14ac:dyDescent="0.3">
      <c r="F33" s="10"/>
    </row>
    <row r="34" spans="6:6" x14ac:dyDescent="0.3">
      <c r="F34" s="10"/>
    </row>
    <row r="35" spans="6:6" x14ac:dyDescent="0.3">
      <c r="F35" s="10"/>
    </row>
    <row r="36" spans="6:6" x14ac:dyDescent="0.3">
      <c r="F36" s="10"/>
    </row>
    <row r="37" spans="6:6" x14ac:dyDescent="0.3">
      <c r="F37" s="10"/>
    </row>
    <row r="38" spans="6:6" x14ac:dyDescent="0.3">
      <c r="F38" s="10"/>
    </row>
    <row r="39" spans="6:6" x14ac:dyDescent="0.3">
      <c r="F39" s="10"/>
    </row>
    <row r="40" spans="6:6" x14ac:dyDescent="0.3">
      <c r="F40" s="10"/>
    </row>
    <row r="41" spans="6:6" x14ac:dyDescent="0.3">
      <c r="F41" s="10"/>
    </row>
    <row r="42" spans="6:6" x14ac:dyDescent="0.3">
      <c r="F42" s="10"/>
    </row>
    <row r="43" spans="6:6" x14ac:dyDescent="0.3">
      <c r="F43" s="10"/>
    </row>
    <row r="44" spans="6:6" x14ac:dyDescent="0.3">
      <c r="F44" s="10"/>
    </row>
    <row r="45" spans="6:6" x14ac:dyDescent="0.3">
      <c r="F45" s="10"/>
    </row>
    <row r="46" spans="6:6" x14ac:dyDescent="0.3">
      <c r="F46" s="10"/>
    </row>
    <row r="47" spans="6:6" x14ac:dyDescent="0.3">
      <c r="F47" s="10"/>
    </row>
    <row r="48" spans="6:6" x14ac:dyDescent="0.3">
      <c r="F48" s="10"/>
    </row>
    <row r="49" spans="6:6" x14ac:dyDescent="0.3">
      <c r="F49" s="10"/>
    </row>
    <row r="50" spans="6:6" x14ac:dyDescent="0.3">
      <c r="F50" s="10"/>
    </row>
    <row r="51" spans="6:6" x14ac:dyDescent="0.3">
      <c r="F51" s="10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9"/>
  <sheetViews>
    <sheetView topLeftCell="A52" workbookViewId="0">
      <selection activeCell="L54" sqref="L54"/>
    </sheetView>
  </sheetViews>
  <sheetFormatPr baseColWidth="10" defaultColWidth="9.19921875" defaultRowHeight="14.4" x14ac:dyDescent="0.3"/>
  <cols>
    <col min="1" max="11" width="9.19921875" style="10"/>
    <col min="12" max="16384" width="9.19921875" style="9"/>
  </cols>
  <sheetData>
    <row r="1" spans="1:9" x14ac:dyDescent="0.3">
      <c r="A1" s="10" t="s">
        <v>12</v>
      </c>
      <c r="B1" s="10" t="s">
        <v>11</v>
      </c>
      <c r="C1" s="10" t="s">
        <v>28</v>
      </c>
      <c r="D1" s="10" t="s">
        <v>87</v>
      </c>
      <c r="E1" s="10" t="s">
        <v>67</v>
      </c>
      <c r="F1" s="10" t="s">
        <v>68</v>
      </c>
      <c r="G1" s="10" t="s">
        <v>69</v>
      </c>
      <c r="H1" s="10" t="s">
        <v>14</v>
      </c>
      <c r="I1" s="10" t="s">
        <v>102</v>
      </c>
    </row>
    <row r="2" spans="1:9" x14ac:dyDescent="0.3">
      <c r="A2" s="10" t="s">
        <v>86</v>
      </c>
      <c r="B2" s="10" t="s">
        <v>53</v>
      </c>
      <c r="C2" s="10">
        <v>1.7569228459655775</v>
      </c>
      <c r="D2" s="10" t="s">
        <v>2</v>
      </c>
      <c r="E2" s="10">
        <f>AVERAGE(C2:C6)</f>
        <v>11.506403892120783</v>
      </c>
      <c r="F2" s="10">
        <f>STDEV(C2:C6)</f>
        <v>13.914593703722421</v>
      </c>
      <c r="G2" s="10">
        <f>COUNT(C2:C6)</f>
        <v>5</v>
      </c>
      <c r="H2" s="10">
        <f>F2/(G2^(1/2))</f>
        <v>6.2227954801627803</v>
      </c>
      <c r="I2" s="10">
        <f>TTEST(C2:C6,C7:C11,2,2)</f>
        <v>0.72011307590667806</v>
      </c>
    </row>
    <row r="3" spans="1:9" x14ac:dyDescent="0.3">
      <c r="A3" s="10" t="s">
        <v>85</v>
      </c>
      <c r="B3" s="10" t="s">
        <v>53</v>
      </c>
      <c r="C3" s="10">
        <v>1.7208934210555675</v>
      </c>
      <c r="D3" s="10" t="s">
        <v>2</v>
      </c>
    </row>
    <row r="4" spans="1:9" x14ac:dyDescent="0.3">
      <c r="A4" s="10" t="s">
        <v>84</v>
      </c>
      <c r="B4" s="10" t="s">
        <v>53</v>
      </c>
      <c r="C4" s="10">
        <v>30.63040326930183</v>
      </c>
      <c r="D4" s="10" t="s">
        <v>2</v>
      </c>
    </row>
    <row r="5" spans="1:9" x14ac:dyDescent="0.3">
      <c r="A5" s="10" t="s">
        <v>82</v>
      </c>
      <c r="B5" s="10" t="s">
        <v>53</v>
      </c>
      <c r="C5" s="10">
        <v>22.148452708665829</v>
      </c>
      <c r="D5" s="10" t="s">
        <v>2</v>
      </c>
    </row>
    <row r="6" spans="1:9" x14ac:dyDescent="0.3">
      <c r="A6" s="10" t="s">
        <v>81</v>
      </c>
      <c r="B6" s="10" t="s">
        <v>53</v>
      </c>
      <c r="C6" s="10">
        <v>1.2753472156151147</v>
      </c>
      <c r="D6" s="10" t="s">
        <v>2</v>
      </c>
    </row>
    <row r="7" spans="1:9" x14ac:dyDescent="0.3">
      <c r="A7" s="10" t="s">
        <v>80</v>
      </c>
      <c r="B7" s="10" t="s">
        <v>53</v>
      </c>
      <c r="C7" s="10">
        <v>0.28084810132401977</v>
      </c>
      <c r="D7" s="10" t="s">
        <v>74</v>
      </c>
      <c r="E7" s="10">
        <f>AVERAGE(C7:C11)</f>
        <v>8.5411257869339625</v>
      </c>
      <c r="F7" s="10">
        <f>STDEV(C7:C11)</f>
        <v>11.199172913052848</v>
      </c>
      <c r="G7" s="10">
        <f>COUNT(C7:C11)</f>
        <v>5</v>
      </c>
      <c r="H7" s="10">
        <f>F7/(G7^(1/2))</f>
        <v>5.0084223850721017</v>
      </c>
    </row>
    <row r="8" spans="1:9" x14ac:dyDescent="0.3">
      <c r="A8" s="10" t="s">
        <v>79</v>
      </c>
      <c r="B8" s="10" t="s">
        <v>53</v>
      </c>
      <c r="C8" s="10">
        <v>0.14119477889235299</v>
      </c>
      <c r="D8" s="10" t="s">
        <v>74</v>
      </c>
    </row>
    <row r="9" spans="1:9" x14ac:dyDescent="0.3">
      <c r="A9" s="10" t="s">
        <v>78</v>
      </c>
      <c r="B9" s="10" t="s">
        <v>53</v>
      </c>
      <c r="C9" s="10">
        <v>21.453087660586924</v>
      </c>
      <c r="D9" s="10" t="s">
        <v>74</v>
      </c>
    </row>
    <row r="10" spans="1:9" x14ac:dyDescent="0.3">
      <c r="A10" s="10" t="s">
        <v>76</v>
      </c>
      <c r="B10" s="10" t="s">
        <v>53</v>
      </c>
      <c r="C10" s="10">
        <v>20.14025384536658</v>
      </c>
      <c r="D10" s="10" t="s">
        <v>74</v>
      </c>
    </row>
    <row r="11" spans="1:9" x14ac:dyDescent="0.3">
      <c r="A11" s="10" t="s">
        <v>75</v>
      </c>
      <c r="B11" s="10" t="s">
        <v>53</v>
      </c>
      <c r="C11" s="10">
        <v>0.69024454849993611</v>
      </c>
      <c r="D11" s="10" t="s">
        <v>74</v>
      </c>
    </row>
    <row r="12" spans="1:9" x14ac:dyDescent="0.3">
      <c r="A12" s="10" t="s">
        <v>86</v>
      </c>
      <c r="B12" s="10" t="s">
        <v>101</v>
      </c>
      <c r="C12" s="10">
        <v>100</v>
      </c>
      <c r="D12" s="10" t="s">
        <v>2</v>
      </c>
      <c r="E12" s="10">
        <f>AVERAGE(C12:C16)</f>
        <v>100</v>
      </c>
      <c r="F12" s="10">
        <f>STDEV(C12:C16)</f>
        <v>0</v>
      </c>
      <c r="G12" s="10">
        <f>COUNT(C12:C16)</f>
        <v>5</v>
      </c>
      <c r="H12" s="10">
        <f>F12/(G12^(1/2))</f>
        <v>0</v>
      </c>
      <c r="I12" s="10" t="e">
        <f>TTEST(C12:C16,C17:C21,2,2)</f>
        <v>#DIV/0!</v>
      </c>
    </row>
    <row r="13" spans="1:9" x14ac:dyDescent="0.3">
      <c r="A13" s="10" t="s">
        <v>85</v>
      </c>
      <c r="B13" s="10" t="s">
        <v>101</v>
      </c>
      <c r="C13" s="10">
        <v>100</v>
      </c>
      <c r="D13" s="10" t="s">
        <v>2</v>
      </c>
    </row>
    <row r="14" spans="1:9" x14ac:dyDescent="0.3">
      <c r="A14" s="10" t="s">
        <v>84</v>
      </c>
      <c r="B14" s="10" t="s">
        <v>101</v>
      </c>
      <c r="C14" s="10">
        <v>100</v>
      </c>
      <c r="D14" s="10" t="s">
        <v>2</v>
      </c>
    </row>
    <row r="15" spans="1:9" x14ac:dyDescent="0.3">
      <c r="A15" s="10" t="s">
        <v>82</v>
      </c>
      <c r="B15" s="10" t="s">
        <v>101</v>
      </c>
      <c r="C15" s="10">
        <v>100</v>
      </c>
      <c r="D15" s="10" t="s">
        <v>2</v>
      </c>
    </row>
    <row r="16" spans="1:9" x14ac:dyDescent="0.3">
      <c r="A16" s="10" t="s">
        <v>81</v>
      </c>
      <c r="B16" s="10" t="s">
        <v>101</v>
      </c>
      <c r="C16" s="10">
        <v>100</v>
      </c>
      <c r="D16" s="10" t="s">
        <v>2</v>
      </c>
    </row>
    <row r="17" spans="1:9" x14ac:dyDescent="0.3">
      <c r="A17" s="10" t="s">
        <v>80</v>
      </c>
      <c r="B17" s="10" t="s">
        <v>101</v>
      </c>
      <c r="C17" s="10">
        <v>100</v>
      </c>
      <c r="D17" s="10" t="s">
        <v>74</v>
      </c>
      <c r="E17" s="10">
        <f>AVERAGE(C17:C21)</f>
        <v>100</v>
      </c>
      <c r="F17" s="10">
        <f>STDEV(C17:C21)</f>
        <v>0</v>
      </c>
      <c r="G17" s="10">
        <f>COUNT(C17:C21)</f>
        <v>5</v>
      </c>
      <c r="H17" s="10">
        <f>F17/(G17^(1/2))</f>
        <v>0</v>
      </c>
    </row>
    <row r="18" spans="1:9" x14ac:dyDescent="0.3">
      <c r="A18" s="10" t="s">
        <v>79</v>
      </c>
      <c r="B18" s="10" t="s">
        <v>101</v>
      </c>
      <c r="C18" s="10">
        <v>100</v>
      </c>
      <c r="D18" s="10" t="s">
        <v>74</v>
      </c>
    </row>
    <row r="19" spans="1:9" x14ac:dyDescent="0.3">
      <c r="A19" s="10" t="s">
        <v>78</v>
      </c>
      <c r="B19" s="10" t="s">
        <v>101</v>
      </c>
      <c r="C19" s="10">
        <v>100</v>
      </c>
      <c r="D19" s="10" t="s">
        <v>74</v>
      </c>
    </row>
    <row r="20" spans="1:9" x14ac:dyDescent="0.3">
      <c r="A20" s="10" t="s">
        <v>76</v>
      </c>
      <c r="B20" s="10" t="s">
        <v>101</v>
      </c>
      <c r="C20" s="10">
        <v>100</v>
      </c>
      <c r="D20" s="10" t="s">
        <v>74</v>
      </c>
    </row>
    <row r="21" spans="1:9" x14ac:dyDescent="0.3">
      <c r="A21" s="10" t="s">
        <v>75</v>
      </c>
      <c r="B21" s="10" t="s">
        <v>101</v>
      </c>
      <c r="C21" s="10">
        <v>100</v>
      </c>
      <c r="D21" s="10" t="s">
        <v>74</v>
      </c>
    </row>
    <row r="22" spans="1:9" x14ac:dyDescent="0.3">
      <c r="A22" s="10" t="s">
        <v>86</v>
      </c>
      <c r="B22" s="10" t="s">
        <v>54</v>
      </c>
      <c r="C22" s="10">
        <v>0.95219531245682809</v>
      </c>
      <c r="D22" s="10" t="s">
        <v>2</v>
      </c>
      <c r="E22" s="10">
        <f>AVERAGE(C22:C26)</f>
        <v>3.7152088706161424</v>
      </c>
      <c r="F22" s="10">
        <f>STDEV(C22:C26)</f>
        <v>4.5808947503932069</v>
      </c>
      <c r="G22" s="10">
        <f>COUNT(C22:C26)</f>
        <v>5</v>
      </c>
      <c r="H22" s="10">
        <f>F22/(G22^(1/2))</f>
        <v>2.0486384119302286</v>
      </c>
      <c r="I22" s="10">
        <f>TTEST(C22:C26,C27:C31,2,2)</f>
        <v>0.1251014894091578</v>
      </c>
    </row>
    <row r="23" spans="1:9" x14ac:dyDescent="0.3">
      <c r="A23" s="10" t="s">
        <v>85</v>
      </c>
      <c r="B23" s="10" t="s">
        <v>54</v>
      </c>
      <c r="C23" s="10">
        <v>0.88672893128142283</v>
      </c>
      <c r="D23" s="10" t="s">
        <v>2</v>
      </c>
    </row>
    <row r="24" spans="1:9" x14ac:dyDescent="0.3">
      <c r="A24" s="10" t="s">
        <v>84</v>
      </c>
      <c r="B24" s="10" t="s">
        <v>54</v>
      </c>
      <c r="C24" s="10">
        <v>4.3622243215993475</v>
      </c>
      <c r="D24" s="10" t="s">
        <v>2</v>
      </c>
    </row>
    <row r="25" spans="1:9" x14ac:dyDescent="0.3">
      <c r="A25" s="10" t="s">
        <v>82</v>
      </c>
      <c r="B25" s="10" t="s">
        <v>54</v>
      </c>
      <c r="C25" s="10">
        <v>11.46292339835948</v>
      </c>
      <c r="D25" s="10" t="s">
        <v>2</v>
      </c>
    </row>
    <row r="26" spans="1:9" x14ac:dyDescent="0.3">
      <c r="A26" s="10" t="s">
        <v>81</v>
      </c>
      <c r="B26" s="10" t="s">
        <v>54</v>
      </c>
      <c r="C26" s="10">
        <v>0.91197238938363279</v>
      </c>
      <c r="D26" s="10" t="s">
        <v>2</v>
      </c>
    </row>
    <row r="27" spans="1:9" x14ac:dyDescent="0.3">
      <c r="A27" s="10" t="s">
        <v>80</v>
      </c>
      <c r="B27" s="10" t="s">
        <v>54</v>
      </c>
      <c r="C27" s="10">
        <v>5.5327914486818314E-2</v>
      </c>
      <c r="D27" s="10" t="s">
        <v>74</v>
      </c>
      <c r="E27" s="10">
        <f>AVERAGE(C27:C31)</f>
        <v>0.20297048575793913</v>
      </c>
      <c r="F27" s="10">
        <f>STDEV(C27:C31)</f>
        <v>0.19886212623533103</v>
      </c>
      <c r="G27" s="10">
        <f>COUNT(C27:C31)</f>
        <v>5</v>
      </c>
      <c r="H27" s="10">
        <f>F27/(G27^(1/2))</f>
        <v>8.8933846482468895E-2</v>
      </c>
    </row>
    <row r="28" spans="1:9" x14ac:dyDescent="0.3">
      <c r="A28" s="10" t="s">
        <v>79</v>
      </c>
      <c r="B28" s="10" t="s">
        <v>54</v>
      </c>
      <c r="C28" s="10">
        <v>4.7786519373988999E-2</v>
      </c>
      <c r="D28" s="10" t="s">
        <v>74</v>
      </c>
    </row>
    <row r="29" spans="1:9" x14ac:dyDescent="0.3">
      <c r="A29" s="10" t="s">
        <v>78</v>
      </c>
      <c r="B29" s="10" t="s">
        <v>54</v>
      </c>
      <c r="C29" s="10">
        <v>0.53630330225850864</v>
      </c>
      <c r="D29" s="10" t="s">
        <v>74</v>
      </c>
    </row>
    <row r="30" spans="1:9" x14ac:dyDescent="0.3">
      <c r="A30" s="10" t="s">
        <v>76</v>
      </c>
      <c r="B30" s="10" t="s">
        <v>54</v>
      </c>
      <c r="C30" s="10">
        <v>0.20679751468405355</v>
      </c>
      <c r="D30" s="10" t="s">
        <v>74</v>
      </c>
    </row>
    <row r="31" spans="1:9" x14ac:dyDescent="0.3">
      <c r="A31" s="10" t="s">
        <v>75</v>
      </c>
      <c r="B31" s="10" t="s">
        <v>54</v>
      </c>
      <c r="C31" s="10">
        <v>0.16863717798632616</v>
      </c>
      <c r="D31" s="10" t="s">
        <v>74</v>
      </c>
    </row>
    <row r="32" spans="1:9" x14ac:dyDescent="0.3">
      <c r="A32" s="10" t="s">
        <v>86</v>
      </c>
      <c r="B32" s="10" t="s">
        <v>55</v>
      </c>
      <c r="C32" s="10">
        <v>0.33243388260186302</v>
      </c>
      <c r="D32" s="10" t="s">
        <v>2</v>
      </c>
      <c r="E32" s="10">
        <f>AVERAGE(C32:C36)</f>
        <v>0.97027484715887535</v>
      </c>
      <c r="F32" s="10">
        <f>STDEV(C32:C36)</f>
        <v>1.4175311828182842</v>
      </c>
      <c r="G32" s="10">
        <f>COUNT(C32:C36)</f>
        <v>5</v>
      </c>
      <c r="H32" s="10">
        <f>F32/(G32^(1/2))</f>
        <v>0.63393921700147304</v>
      </c>
      <c r="I32" s="10">
        <f>TTEST(C32:C36,C37:C41,2,2)</f>
        <v>0.2500291931376355</v>
      </c>
    </row>
    <row r="33" spans="1:9" x14ac:dyDescent="0.3">
      <c r="A33" s="10" t="s">
        <v>85</v>
      </c>
      <c r="B33" s="10" t="s">
        <v>55</v>
      </c>
      <c r="C33" s="10">
        <v>0.56357192980593984</v>
      </c>
      <c r="D33" s="10" t="s">
        <v>2</v>
      </c>
    </row>
    <row r="34" spans="1:9" x14ac:dyDescent="0.3">
      <c r="A34" s="10" t="s">
        <v>84</v>
      </c>
      <c r="B34" s="10" t="s">
        <v>55</v>
      </c>
      <c r="C34" s="10">
        <v>0.30262924672470615</v>
      </c>
      <c r="D34" s="10" t="s">
        <v>2</v>
      </c>
    </row>
    <row r="35" spans="1:9" x14ac:dyDescent="0.3">
      <c r="A35" s="10" t="s">
        <v>82</v>
      </c>
      <c r="B35" s="10" t="s">
        <v>55</v>
      </c>
      <c r="C35" s="10">
        <v>3.4927703802316095</v>
      </c>
      <c r="D35" s="10" t="s">
        <v>2</v>
      </c>
    </row>
    <row r="36" spans="1:9" x14ac:dyDescent="0.3">
      <c r="A36" s="10" t="s">
        <v>81</v>
      </c>
      <c r="B36" s="10" t="s">
        <v>55</v>
      </c>
      <c r="C36" s="10">
        <v>0.15996879643025838</v>
      </c>
      <c r="D36" s="10" t="s">
        <v>2</v>
      </c>
    </row>
    <row r="37" spans="1:9" x14ac:dyDescent="0.3">
      <c r="A37" s="10" t="s">
        <v>80</v>
      </c>
      <c r="B37" s="10" t="s">
        <v>55</v>
      </c>
      <c r="C37" s="10">
        <v>0.10665664028005721</v>
      </c>
      <c r="D37" s="10" t="s">
        <v>74</v>
      </c>
      <c r="E37" s="10">
        <f>AVERAGE(C37:C41)</f>
        <v>0.17925566556000755</v>
      </c>
      <c r="F37" s="10">
        <f>STDEV(C37:C41)</f>
        <v>0.15663890706105749</v>
      </c>
      <c r="G37" s="10">
        <f>COUNT(C37:C41)</f>
        <v>5</v>
      </c>
      <c r="H37" s="10">
        <f>F37/(G37^(1/2))</f>
        <v>7.0051048821959269E-2</v>
      </c>
    </row>
    <row r="38" spans="1:9" x14ac:dyDescent="0.3">
      <c r="A38" s="10" t="s">
        <v>79</v>
      </c>
      <c r="B38" s="10" t="s">
        <v>55</v>
      </c>
      <c r="C38" s="10">
        <v>4.6485154682681128E-2</v>
      </c>
      <c r="D38" s="10" t="s">
        <v>74</v>
      </c>
    </row>
    <row r="39" spans="1:9" x14ac:dyDescent="0.3">
      <c r="A39" s="10" t="s">
        <v>78</v>
      </c>
      <c r="B39" s="10" t="s">
        <v>55</v>
      </c>
      <c r="C39" s="10">
        <v>0.23655221582754996</v>
      </c>
      <c r="D39" s="10" t="s">
        <v>74</v>
      </c>
    </row>
    <row r="40" spans="1:9" x14ac:dyDescent="0.3">
      <c r="A40" s="10" t="s">
        <v>76</v>
      </c>
      <c r="B40" s="10" t="s">
        <v>55</v>
      </c>
      <c r="C40" s="10">
        <v>7.86515811134883E-2</v>
      </c>
      <c r="D40" s="10" t="s">
        <v>74</v>
      </c>
    </row>
    <row r="41" spans="1:9" x14ac:dyDescent="0.3">
      <c r="A41" s="10" t="s">
        <v>75</v>
      </c>
      <c r="B41" s="10" t="s">
        <v>55</v>
      </c>
      <c r="C41" s="10">
        <v>0.42793273589626102</v>
      </c>
      <c r="D41" s="10" t="s">
        <v>74</v>
      </c>
    </row>
    <row r="42" spans="1:9" x14ac:dyDescent="0.3">
      <c r="A42" s="10" t="s">
        <v>86</v>
      </c>
      <c r="B42" s="10" t="s">
        <v>100</v>
      </c>
      <c r="C42" s="10">
        <v>1.683586769974742</v>
      </c>
      <c r="D42" s="10" t="s">
        <v>2</v>
      </c>
      <c r="E42" s="10">
        <f>AVERAGE(C42:C48)</f>
        <v>2.7968305011880887</v>
      </c>
      <c r="F42" s="10">
        <f>STDEV(C42:C48)</f>
        <v>2.1556348872853057</v>
      </c>
      <c r="G42" s="10">
        <f>COUNT(C42:C48)</f>
        <v>7</v>
      </c>
      <c r="H42" s="10">
        <f>F42/(G42^(1/2))</f>
        <v>0.8147534041730955</v>
      </c>
      <c r="I42" s="10">
        <f>TTEST(C42:C48,C49:C55,2,2)</f>
        <v>5.5198408170237445E-3</v>
      </c>
    </row>
    <row r="43" spans="1:9" x14ac:dyDescent="0.3">
      <c r="A43" s="10" t="s">
        <v>85</v>
      </c>
      <c r="B43" s="10" t="s">
        <v>100</v>
      </c>
      <c r="C43" s="10">
        <v>0.77155795704976249</v>
      </c>
      <c r="D43" s="10" t="s">
        <v>2</v>
      </c>
    </row>
    <row r="44" spans="1:9" x14ac:dyDescent="0.3">
      <c r="A44" s="10" t="s">
        <v>84</v>
      </c>
      <c r="B44" s="10" t="s">
        <v>100</v>
      </c>
      <c r="C44" s="10">
        <v>0.30359536747212745</v>
      </c>
      <c r="D44" s="10" t="s">
        <v>2</v>
      </c>
    </row>
    <row r="45" spans="1:9" x14ac:dyDescent="0.3">
      <c r="A45" s="10" t="s">
        <v>82</v>
      </c>
      <c r="B45" s="10" t="s">
        <v>100</v>
      </c>
      <c r="C45" s="10">
        <v>2.013452050085474</v>
      </c>
      <c r="D45" s="10" t="s">
        <v>2</v>
      </c>
    </row>
    <row r="46" spans="1:9" x14ac:dyDescent="0.3">
      <c r="A46" s="10" t="s">
        <v>81</v>
      </c>
      <c r="B46" s="10" t="s">
        <v>100</v>
      </c>
      <c r="C46" s="10">
        <v>5.4438713083770987</v>
      </c>
      <c r="D46" s="10" t="s">
        <v>2</v>
      </c>
    </row>
    <row r="47" spans="1:9" x14ac:dyDescent="0.3">
      <c r="A47" s="10" t="s">
        <v>99</v>
      </c>
      <c r="B47" s="10" t="s">
        <v>100</v>
      </c>
      <c r="C47" s="10">
        <v>3.7854549306312624</v>
      </c>
      <c r="D47" s="10" t="s">
        <v>2</v>
      </c>
    </row>
    <row r="48" spans="1:9" x14ac:dyDescent="0.3">
      <c r="A48" s="10" t="s">
        <v>98</v>
      </c>
      <c r="B48" s="10" t="s">
        <v>100</v>
      </c>
      <c r="C48" s="10">
        <v>5.576295124726153</v>
      </c>
      <c r="D48" s="10" t="s">
        <v>2</v>
      </c>
    </row>
    <row r="49" spans="1:9" x14ac:dyDescent="0.3">
      <c r="A49" s="10" t="s">
        <v>80</v>
      </c>
      <c r="B49" s="10" t="s">
        <v>100</v>
      </c>
      <c r="C49" s="10">
        <v>0.12690997248291036</v>
      </c>
      <c r="D49" s="10" t="s">
        <v>74</v>
      </c>
      <c r="E49" s="10">
        <f>AVERAGE(C49:C55)</f>
        <v>4.6285389466685055E-2</v>
      </c>
      <c r="F49" s="10">
        <f>STDEV(C49:C55)</f>
        <v>5.277543553342294E-2</v>
      </c>
      <c r="G49" s="10">
        <f>COUNT(C49:C55)</f>
        <v>7</v>
      </c>
      <c r="H49" s="10">
        <f>F49/(G49^(1/2))</f>
        <v>1.9947239679222645E-2</v>
      </c>
    </row>
    <row r="50" spans="1:9" x14ac:dyDescent="0.3">
      <c r="A50" s="10" t="s">
        <v>79</v>
      </c>
      <c r="B50" s="10" t="s">
        <v>100</v>
      </c>
      <c r="C50" s="10">
        <v>2.6342500423909045E-2</v>
      </c>
      <c r="D50" s="10" t="s">
        <v>74</v>
      </c>
    </row>
    <row r="51" spans="1:9" x14ac:dyDescent="0.3">
      <c r="A51" s="10" t="s">
        <v>78</v>
      </c>
      <c r="B51" s="10" t="s">
        <v>100</v>
      </c>
      <c r="C51" s="10">
        <v>4.6007470249341285E-2</v>
      </c>
      <c r="D51" s="10" t="s">
        <v>74</v>
      </c>
    </row>
    <row r="52" spans="1:9" x14ac:dyDescent="0.3">
      <c r="A52" s="10" t="s">
        <v>76</v>
      </c>
      <c r="B52" s="10" t="s">
        <v>100</v>
      </c>
      <c r="C52" s="10">
        <v>2.6865982477236637E-3</v>
      </c>
      <c r="D52" s="10" t="s">
        <v>74</v>
      </c>
    </row>
    <row r="53" spans="1:9" x14ac:dyDescent="0.3">
      <c r="A53" s="10" t="s">
        <v>75</v>
      </c>
      <c r="B53" s="10" t="s">
        <v>100</v>
      </c>
      <c r="C53" s="10">
        <v>0.11278186033345169</v>
      </c>
      <c r="D53" s="10" t="s">
        <v>74</v>
      </c>
    </row>
    <row r="54" spans="1:9" x14ac:dyDescent="0.3">
      <c r="A54" s="10" t="s">
        <v>97</v>
      </c>
      <c r="B54" s="10" t="s">
        <v>100</v>
      </c>
      <c r="C54" s="10">
        <v>1.3820679879950951E-3</v>
      </c>
      <c r="D54" s="10" t="s">
        <v>74</v>
      </c>
    </row>
    <row r="55" spans="1:9" x14ac:dyDescent="0.3">
      <c r="A55" s="10" t="s">
        <v>96</v>
      </c>
      <c r="B55" s="10" t="s">
        <v>100</v>
      </c>
      <c r="C55" s="10">
        <v>7.8872565414641899E-3</v>
      </c>
      <c r="D55" s="10" t="s">
        <v>74</v>
      </c>
    </row>
    <row r="56" spans="1:9" x14ac:dyDescent="0.3">
      <c r="A56" s="10" t="s">
        <v>86</v>
      </c>
      <c r="B56" s="10" t="s">
        <v>59</v>
      </c>
      <c r="C56" s="10">
        <v>0.36591362236015557</v>
      </c>
      <c r="D56" s="10" t="s">
        <v>2</v>
      </c>
      <c r="E56" s="10">
        <f>AVERAGE(C56:C62)</f>
        <v>0.45173290707612501</v>
      </c>
      <c r="F56" s="10">
        <f>STDEV(C56:C62)</f>
        <v>0.32104701253674134</v>
      </c>
      <c r="G56" s="10">
        <f>COUNT(C56:C62)</f>
        <v>7</v>
      </c>
      <c r="H56" s="10">
        <f>F56/(G56^(1/2))</f>
        <v>0.1213443649046362</v>
      </c>
      <c r="I56" s="10">
        <f>TTEST(C56:C62,C63:C69,2,2)</f>
        <v>3.6019761767187505E-3</v>
      </c>
    </row>
    <row r="57" spans="1:9" x14ac:dyDescent="0.3">
      <c r="A57" s="10" t="s">
        <v>85</v>
      </c>
      <c r="B57" s="10" t="s">
        <v>59</v>
      </c>
      <c r="C57" s="10">
        <v>0.23712754734649191</v>
      </c>
      <c r="D57" s="10" t="s">
        <v>2</v>
      </c>
    </row>
    <row r="58" spans="1:9" x14ac:dyDescent="0.3">
      <c r="A58" s="10" t="s">
        <v>84</v>
      </c>
      <c r="B58" s="10" t="s">
        <v>59</v>
      </c>
      <c r="C58" s="10">
        <v>1.0888047771032541</v>
      </c>
      <c r="D58" s="10" t="s">
        <v>2</v>
      </c>
    </row>
    <row r="59" spans="1:9" x14ac:dyDescent="0.3">
      <c r="A59" s="10" t="s">
        <v>82</v>
      </c>
      <c r="B59" s="10" t="s">
        <v>59</v>
      </c>
      <c r="C59" s="10">
        <v>0.61931270618612766</v>
      </c>
      <c r="D59" s="10" t="s">
        <v>2</v>
      </c>
    </row>
    <row r="60" spans="1:9" x14ac:dyDescent="0.3">
      <c r="A60" s="10" t="s">
        <v>81</v>
      </c>
      <c r="B60" s="10" t="s">
        <v>59</v>
      </c>
      <c r="C60" s="10">
        <v>0.3438384715684189</v>
      </c>
      <c r="D60" s="10" t="s">
        <v>2</v>
      </c>
    </row>
    <row r="61" spans="1:9" x14ac:dyDescent="0.3">
      <c r="A61" s="10" t="s">
        <v>99</v>
      </c>
      <c r="B61" s="10" t="s">
        <v>59</v>
      </c>
      <c r="C61" s="10">
        <v>0.39653893325127376</v>
      </c>
      <c r="D61" s="10" t="s">
        <v>2</v>
      </c>
    </row>
    <row r="62" spans="1:9" x14ac:dyDescent="0.3">
      <c r="A62" s="10" t="s">
        <v>98</v>
      </c>
      <c r="B62" s="10" t="s">
        <v>59</v>
      </c>
      <c r="C62" s="10">
        <v>0.1105942917171535</v>
      </c>
      <c r="D62" s="10" t="s">
        <v>2</v>
      </c>
    </row>
    <row r="63" spans="1:9" x14ac:dyDescent="0.3">
      <c r="A63" s="10" t="s">
        <v>80</v>
      </c>
      <c r="B63" s="10" t="s">
        <v>59</v>
      </c>
      <c r="C63" s="10">
        <v>3.8430203013462935E-2</v>
      </c>
      <c r="D63" s="10" t="s">
        <v>74</v>
      </c>
      <c r="E63" s="10">
        <f>AVERAGE(C63:C69)</f>
        <v>1.349037815556829E-2</v>
      </c>
      <c r="F63" s="10">
        <f>STDEV(C63:C69)</f>
        <v>1.6832863340697706E-2</v>
      </c>
      <c r="G63" s="10">
        <f>COUNT(C63:C69)</f>
        <v>7</v>
      </c>
      <c r="H63" s="10">
        <f>F63/(G63^(1/2))</f>
        <v>6.362224321803148E-3</v>
      </c>
    </row>
    <row r="64" spans="1:9" x14ac:dyDescent="0.3">
      <c r="A64" s="10" t="s">
        <v>79</v>
      </c>
      <c r="B64" s="10" t="s">
        <v>59</v>
      </c>
      <c r="C64" s="10">
        <v>3.7484037408363084E-2</v>
      </c>
      <c r="D64" s="10" t="s">
        <v>74</v>
      </c>
    </row>
    <row r="65" spans="1:9" x14ac:dyDescent="0.3">
      <c r="A65" s="10" t="s">
        <v>78</v>
      </c>
      <c r="B65" s="10" t="s">
        <v>59</v>
      </c>
      <c r="C65" s="10">
        <v>7.5418492767508061E-3</v>
      </c>
      <c r="D65" s="10" t="s">
        <v>74</v>
      </c>
    </row>
    <row r="66" spans="1:9" x14ac:dyDescent="0.3">
      <c r="A66" s="10" t="s">
        <v>76</v>
      </c>
      <c r="B66" s="10" t="s">
        <v>59</v>
      </c>
      <c r="C66" s="10">
        <v>3.2432714080575667E-3</v>
      </c>
      <c r="D66" s="10" t="s">
        <v>74</v>
      </c>
    </row>
    <row r="67" spans="1:9" x14ac:dyDescent="0.3">
      <c r="A67" s="10" t="s">
        <v>75</v>
      </c>
      <c r="B67" s="10" t="s">
        <v>59</v>
      </c>
      <c r="C67" s="10">
        <v>4.347199336070702E-3</v>
      </c>
      <c r="D67" s="10" t="s">
        <v>74</v>
      </c>
    </row>
    <row r="68" spans="1:9" x14ac:dyDescent="0.3">
      <c r="A68" s="10" t="s">
        <v>97</v>
      </c>
      <c r="B68" s="10" t="s">
        <v>59</v>
      </c>
      <c r="C68" s="10">
        <v>1.8363113562257626E-3</v>
      </c>
      <c r="D68" s="10" t="s">
        <v>74</v>
      </c>
    </row>
    <row r="69" spans="1:9" x14ac:dyDescent="0.3">
      <c r="A69" s="10" t="s">
        <v>96</v>
      </c>
      <c r="B69" s="10" t="s">
        <v>59</v>
      </c>
      <c r="C69" s="10">
        <v>1.5497752900471675E-3</v>
      </c>
      <c r="D69" s="10" t="s">
        <v>74</v>
      </c>
    </row>
    <row r="70" spans="1:9" x14ac:dyDescent="0.3">
      <c r="A70" s="10" t="s">
        <v>86</v>
      </c>
      <c r="B70" s="10" t="s">
        <v>95</v>
      </c>
      <c r="C70" s="10">
        <v>1.898559278722034</v>
      </c>
      <c r="D70" s="10" t="s">
        <v>2</v>
      </c>
      <c r="E70" s="10">
        <f>AVERAGE(C70:C74)</f>
        <v>3.8453413861030774</v>
      </c>
      <c r="F70" s="10">
        <f>STDEV(C70:C74)</f>
        <v>3.4907393241728535</v>
      </c>
      <c r="G70" s="10">
        <f>COUNT(C70:C74)</f>
        <v>5</v>
      </c>
      <c r="H70" s="10">
        <f>F70/(G70^(1/2))</f>
        <v>1.561106084116435</v>
      </c>
      <c r="I70" s="10">
        <f>TTEST(C70:C74,C75:C79,2,2)</f>
        <v>0.10332285200072334</v>
      </c>
    </row>
    <row r="71" spans="1:9" x14ac:dyDescent="0.3">
      <c r="A71" s="10" t="s">
        <v>85</v>
      </c>
      <c r="B71" s="10" t="s">
        <v>95</v>
      </c>
      <c r="C71" s="10">
        <v>1.3360297469528561</v>
      </c>
      <c r="D71" s="10" t="s">
        <v>2</v>
      </c>
    </row>
    <row r="72" spans="1:9" x14ac:dyDescent="0.3">
      <c r="A72" s="10" t="s">
        <v>84</v>
      </c>
      <c r="B72" s="10" t="s">
        <v>95</v>
      </c>
      <c r="C72" s="10">
        <v>5.1057879291995363</v>
      </c>
      <c r="D72" s="10" t="s">
        <v>2</v>
      </c>
    </row>
    <row r="73" spans="1:9" x14ac:dyDescent="0.3">
      <c r="A73" s="10" t="s">
        <v>82</v>
      </c>
      <c r="B73" s="10" t="s">
        <v>95</v>
      </c>
      <c r="C73" s="10">
        <v>9.4406412309580858</v>
      </c>
      <c r="D73" s="10" t="s">
        <v>2</v>
      </c>
    </row>
    <row r="74" spans="1:9" x14ac:dyDescent="0.3">
      <c r="A74" s="10" t="s">
        <v>81</v>
      </c>
      <c r="B74" s="10" t="s">
        <v>95</v>
      </c>
      <c r="C74" s="10">
        <v>1.4456887446828759</v>
      </c>
      <c r="D74" s="10" t="s">
        <v>2</v>
      </c>
    </row>
    <row r="75" spans="1:9" x14ac:dyDescent="0.3">
      <c r="A75" s="10" t="s">
        <v>80</v>
      </c>
      <c r="B75" s="10" t="s">
        <v>95</v>
      </c>
      <c r="C75" s="10">
        <v>0.29224455114798403</v>
      </c>
      <c r="D75" s="10" t="s">
        <v>74</v>
      </c>
      <c r="E75" s="10">
        <f>AVERAGE(C75:C79)</f>
        <v>0.92765253272098303</v>
      </c>
      <c r="F75" s="10">
        <f>STDEV(C75:C79)</f>
        <v>0.64106818089187356</v>
      </c>
      <c r="G75" s="10">
        <f>COUNT(C75:C79)</f>
        <v>5</v>
      </c>
      <c r="H75" s="10">
        <f>F75/(G75^(1/2))</f>
        <v>0.28669440613727221</v>
      </c>
    </row>
    <row r="76" spans="1:9" x14ac:dyDescent="0.3">
      <c r="A76" s="10" t="s">
        <v>79</v>
      </c>
      <c r="B76" s="10" t="s">
        <v>95</v>
      </c>
      <c r="C76" s="10">
        <v>0.27523369470656561</v>
      </c>
      <c r="D76" s="10" t="s">
        <v>74</v>
      </c>
    </row>
    <row r="77" spans="1:9" x14ac:dyDescent="0.3">
      <c r="A77" s="10" t="s">
        <v>78</v>
      </c>
      <c r="B77" s="10" t="s">
        <v>95</v>
      </c>
      <c r="C77" s="10">
        <v>1.267091116166031</v>
      </c>
      <c r="D77" s="10" t="s">
        <v>74</v>
      </c>
    </row>
    <row r="78" spans="1:9" x14ac:dyDescent="0.3">
      <c r="A78" s="10" t="s">
        <v>76</v>
      </c>
      <c r="B78" s="10" t="s">
        <v>95</v>
      </c>
      <c r="C78" s="10">
        <v>1.7550755651009422</v>
      </c>
      <c r="D78" s="10" t="s">
        <v>74</v>
      </c>
    </row>
    <row r="79" spans="1:9" x14ac:dyDescent="0.3">
      <c r="A79" s="10" t="s">
        <v>75</v>
      </c>
      <c r="B79" s="10" t="s">
        <v>95</v>
      </c>
      <c r="C79" s="10">
        <v>1.048617736483392</v>
      </c>
      <c r="D79" s="10" t="s">
        <v>74</v>
      </c>
    </row>
    <row r="80" spans="1:9" x14ac:dyDescent="0.3">
      <c r="A80" s="10" t="s">
        <v>86</v>
      </c>
      <c r="B80" s="10" t="s">
        <v>61</v>
      </c>
      <c r="C80" s="10">
        <v>9.2430906432944937</v>
      </c>
      <c r="D80" s="10" t="s">
        <v>2</v>
      </c>
      <c r="E80" s="10">
        <f>AVERAGE(C80:C84)</f>
        <v>4.0231730045325182</v>
      </c>
      <c r="F80" s="10">
        <f>STDEV(C80:C84)</f>
        <v>3.7551206827319947</v>
      </c>
      <c r="G80" s="10">
        <f>COUNT(C80:C84)</f>
        <v>5</v>
      </c>
      <c r="H80" s="10">
        <f>F80/(G80^(1/2))</f>
        <v>1.679341022060832</v>
      </c>
      <c r="I80" s="10">
        <f>TTEST(C80:C84,C85:C89,2,2)</f>
        <v>5.011902420129212E-2</v>
      </c>
    </row>
    <row r="81" spans="1:8" x14ac:dyDescent="0.3">
      <c r="A81" s="10" t="s">
        <v>85</v>
      </c>
      <c r="B81" s="10" t="s">
        <v>61</v>
      </c>
      <c r="C81" s="10">
        <v>0.51581987788462502</v>
      </c>
      <c r="D81" s="10" t="s">
        <v>2</v>
      </c>
    </row>
    <row r="82" spans="1:8" x14ac:dyDescent="0.3">
      <c r="A82" s="10" t="s">
        <v>84</v>
      </c>
      <c r="B82" s="10" t="s">
        <v>61</v>
      </c>
      <c r="C82" s="10">
        <v>0.73632973358961706</v>
      </c>
      <c r="D82" s="10" t="s">
        <v>2</v>
      </c>
    </row>
    <row r="83" spans="1:8" x14ac:dyDescent="0.3">
      <c r="A83" s="10" t="s">
        <v>82</v>
      </c>
      <c r="B83" s="10" t="s">
        <v>61</v>
      </c>
      <c r="C83" s="10">
        <v>6.3614641760144881</v>
      </c>
      <c r="D83" s="10" t="s">
        <v>2</v>
      </c>
    </row>
    <row r="84" spans="1:8" x14ac:dyDescent="0.3">
      <c r="A84" s="10" t="s">
        <v>81</v>
      </c>
      <c r="B84" s="10" t="s">
        <v>61</v>
      </c>
      <c r="C84" s="10">
        <v>3.2591605918793682</v>
      </c>
      <c r="D84" s="10" t="s">
        <v>2</v>
      </c>
    </row>
    <row r="85" spans="1:8" x14ac:dyDescent="0.3">
      <c r="A85" s="10" t="s">
        <v>80</v>
      </c>
      <c r="B85" s="10" t="s">
        <v>61</v>
      </c>
      <c r="C85" s="10">
        <v>9.9613808546455157E-2</v>
      </c>
      <c r="D85" s="10" t="s">
        <v>74</v>
      </c>
      <c r="E85" s="10">
        <f>AVERAGE(C85:C89)</f>
        <v>0.15184118622988663</v>
      </c>
      <c r="F85" s="10">
        <f>STDEV(C85:C89)</f>
        <v>9.8172513819338669E-2</v>
      </c>
      <c r="G85" s="10">
        <f>COUNT(C85:C89)</f>
        <v>5</v>
      </c>
      <c r="H85" s="10">
        <f>F85/(G85^(1/2))</f>
        <v>4.3904082884415753E-2</v>
      </c>
    </row>
    <row r="86" spans="1:8" x14ac:dyDescent="0.3">
      <c r="A86" s="10" t="s">
        <v>79</v>
      </c>
      <c r="B86" s="10" t="s">
        <v>61</v>
      </c>
      <c r="C86" s="10">
        <v>3.5875678513256598E-2</v>
      </c>
      <c r="D86" s="10" t="s">
        <v>74</v>
      </c>
    </row>
    <row r="87" spans="1:8" x14ac:dyDescent="0.3">
      <c r="A87" s="10" t="s">
        <v>78</v>
      </c>
      <c r="B87" s="10" t="s">
        <v>61</v>
      </c>
      <c r="C87" s="10">
        <v>0.18665491392969755</v>
      </c>
      <c r="D87" s="10" t="s">
        <v>74</v>
      </c>
    </row>
    <row r="88" spans="1:8" x14ac:dyDescent="0.3">
      <c r="A88" s="10" t="s">
        <v>76</v>
      </c>
      <c r="B88" s="10" t="s">
        <v>61</v>
      </c>
      <c r="C88" s="10">
        <v>0.14020874892874505</v>
      </c>
      <c r="D88" s="10" t="s">
        <v>74</v>
      </c>
    </row>
    <row r="89" spans="1:8" x14ac:dyDescent="0.3">
      <c r="A89" s="10" t="s">
        <v>75</v>
      </c>
      <c r="B89" s="10" t="s">
        <v>61</v>
      </c>
      <c r="C89" s="10">
        <v>0.29685278123127878</v>
      </c>
      <c r="D89" s="10" t="s">
        <v>7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workbookViewId="0">
      <selection activeCell="K14" sqref="K14"/>
    </sheetView>
  </sheetViews>
  <sheetFormatPr baseColWidth="10" defaultColWidth="10.69921875" defaultRowHeight="14.4" x14ac:dyDescent="0.3"/>
  <cols>
    <col min="1" max="16384" width="10.69921875" style="9"/>
  </cols>
  <sheetData>
    <row r="1" spans="1:11" x14ac:dyDescent="0.3">
      <c r="A1" s="9" t="s">
        <v>88</v>
      </c>
      <c r="B1" s="9" t="s">
        <v>12</v>
      </c>
      <c r="C1" s="9" t="s">
        <v>11</v>
      </c>
      <c r="D1" s="9" t="s">
        <v>49</v>
      </c>
      <c r="E1" s="9" t="s">
        <v>87</v>
      </c>
      <c r="H1" s="9" t="s">
        <v>119</v>
      </c>
      <c r="I1" s="9" t="s">
        <v>67</v>
      </c>
      <c r="J1" s="9" t="s">
        <v>14</v>
      </c>
      <c r="K1" s="9" t="s">
        <v>87</v>
      </c>
    </row>
    <row r="2" spans="1:11" x14ac:dyDescent="0.3">
      <c r="A2" s="9">
        <v>4</v>
      </c>
      <c r="B2" s="9" t="s">
        <v>99</v>
      </c>
      <c r="C2" s="9" t="s">
        <v>116</v>
      </c>
      <c r="D2" s="9">
        <v>3.7854549306312624</v>
      </c>
      <c r="E2" s="9" t="s">
        <v>115</v>
      </c>
      <c r="H2" s="9" t="s">
        <v>117</v>
      </c>
      <c r="I2" s="9">
        <v>125.37486092139994</v>
      </c>
      <c r="J2" s="9">
        <v>44.755272625293614</v>
      </c>
      <c r="K2" s="9" t="s">
        <v>2</v>
      </c>
    </row>
    <row r="3" spans="1:11" x14ac:dyDescent="0.3">
      <c r="A3" s="9">
        <v>4</v>
      </c>
      <c r="B3" s="9" t="s">
        <v>98</v>
      </c>
      <c r="C3" s="9" t="s">
        <v>116</v>
      </c>
      <c r="D3" s="9">
        <v>5.576295124726153</v>
      </c>
      <c r="E3" s="9" t="s">
        <v>115</v>
      </c>
      <c r="H3" s="9" t="s">
        <v>116</v>
      </c>
      <c r="I3" s="9">
        <v>4.6808750276787077</v>
      </c>
      <c r="J3" s="9">
        <v>0.89542009704744385</v>
      </c>
      <c r="K3" s="9" t="s">
        <v>2</v>
      </c>
    </row>
    <row r="4" spans="1:11" x14ac:dyDescent="0.3">
      <c r="A4" s="9">
        <v>4</v>
      </c>
      <c r="B4" s="9" t="s">
        <v>114</v>
      </c>
      <c r="C4" s="9" t="s">
        <v>116</v>
      </c>
      <c r="D4" s="9">
        <v>0.12515564406514454</v>
      </c>
      <c r="E4" s="9" t="s">
        <v>110</v>
      </c>
      <c r="H4" s="9" t="s">
        <v>104</v>
      </c>
      <c r="I4" s="9">
        <v>0.25356661248421364</v>
      </c>
      <c r="J4" s="9">
        <v>0.14297232076706012</v>
      </c>
      <c r="K4" s="9" t="s">
        <v>2</v>
      </c>
    </row>
    <row r="5" spans="1:11" x14ac:dyDescent="0.3">
      <c r="A5" s="9">
        <v>5</v>
      </c>
      <c r="B5" s="9" t="s">
        <v>113</v>
      </c>
      <c r="C5" s="9" t="s">
        <v>116</v>
      </c>
      <c r="D5" s="9">
        <v>0.33758225059440961</v>
      </c>
      <c r="E5" s="9" t="s">
        <v>110</v>
      </c>
      <c r="H5" s="9" t="s">
        <v>117</v>
      </c>
      <c r="I5" s="9">
        <v>104.77567299269052</v>
      </c>
      <c r="J5" s="9">
        <v>33.543727998540511</v>
      </c>
      <c r="K5" s="9" t="s">
        <v>118</v>
      </c>
    </row>
    <row r="6" spans="1:11" x14ac:dyDescent="0.3">
      <c r="A6" s="9">
        <v>5</v>
      </c>
      <c r="B6" s="9" t="s">
        <v>112</v>
      </c>
      <c r="C6" s="9" t="s">
        <v>116</v>
      </c>
      <c r="D6" s="9">
        <v>1.8395711279175724</v>
      </c>
      <c r="E6" s="9" t="s">
        <v>110</v>
      </c>
      <c r="H6" s="9" t="s">
        <v>116</v>
      </c>
      <c r="I6" s="9">
        <v>0.56257318223182584</v>
      </c>
      <c r="J6" s="9">
        <v>0.32180841834602425</v>
      </c>
      <c r="K6" s="9" t="s">
        <v>118</v>
      </c>
    </row>
    <row r="7" spans="1:11" x14ac:dyDescent="0.3">
      <c r="A7" s="9">
        <v>6</v>
      </c>
      <c r="B7" s="9" t="s">
        <v>111</v>
      </c>
      <c r="C7" s="9" t="s">
        <v>116</v>
      </c>
      <c r="D7" s="9">
        <v>0.32482797748377873</v>
      </c>
      <c r="E7" s="9" t="s">
        <v>110</v>
      </c>
      <c r="H7" s="9" t="s">
        <v>104</v>
      </c>
      <c r="I7" s="9">
        <v>2.6556700362109366E-2</v>
      </c>
      <c r="J7" s="9">
        <v>5.0763976973660051E-3</v>
      </c>
      <c r="K7" s="9" t="s">
        <v>118</v>
      </c>
    </row>
    <row r="8" spans="1:11" x14ac:dyDescent="0.3">
      <c r="A8" s="9">
        <v>5</v>
      </c>
      <c r="B8" s="9" t="s">
        <v>109</v>
      </c>
      <c r="C8" s="9" t="s">
        <v>116</v>
      </c>
      <c r="D8" s="9">
        <v>0.18572891109822412</v>
      </c>
      <c r="E8" s="9" t="s">
        <v>108</v>
      </c>
    </row>
    <row r="9" spans="1:11" x14ac:dyDescent="0.3">
      <c r="A9" s="9">
        <v>3</v>
      </c>
      <c r="B9" s="9" t="s">
        <v>107</v>
      </c>
      <c r="C9" s="9" t="s">
        <v>116</v>
      </c>
      <c r="D9" s="9">
        <v>0.43392454840543526</v>
      </c>
      <c r="E9" s="9" t="s">
        <v>120</v>
      </c>
    </row>
    <row r="10" spans="1:11" x14ac:dyDescent="0.3">
      <c r="A10" s="9">
        <v>3</v>
      </c>
      <c r="B10" s="9" t="s">
        <v>106</v>
      </c>
      <c r="C10" s="9" t="s">
        <v>116</v>
      </c>
      <c r="D10" s="9">
        <v>0.14108653374828412</v>
      </c>
      <c r="E10" s="9" t="s">
        <v>120</v>
      </c>
    </row>
    <row r="11" spans="1:11" x14ac:dyDescent="0.3">
      <c r="A11" s="9">
        <v>3</v>
      </c>
      <c r="B11" s="9" t="s">
        <v>105</v>
      </c>
      <c r="C11" s="9" t="s">
        <v>116</v>
      </c>
      <c r="D11" s="9">
        <v>0.36181845330929091</v>
      </c>
      <c r="E11" s="9" t="s">
        <v>120</v>
      </c>
    </row>
    <row r="12" spans="1:11" x14ac:dyDescent="0.3">
      <c r="A12" s="9">
        <v>1</v>
      </c>
      <c r="B12" s="9" t="s">
        <v>97</v>
      </c>
      <c r="C12" s="9" t="s">
        <v>116</v>
      </c>
      <c r="D12" s="9">
        <v>1.3820679879950951E-3</v>
      </c>
      <c r="E12" s="9" t="s">
        <v>103</v>
      </c>
    </row>
    <row r="13" spans="1:11" x14ac:dyDescent="0.3">
      <c r="A13" s="9">
        <v>2</v>
      </c>
      <c r="B13" s="9" t="s">
        <v>96</v>
      </c>
      <c r="C13" s="9" t="s">
        <v>116</v>
      </c>
      <c r="D13" s="9">
        <v>7.8872565414641899E-3</v>
      </c>
      <c r="E13" s="9" t="s">
        <v>103</v>
      </c>
    </row>
    <row r="14" spans="1:11" x14ac:dyDescent="0.3">
      <c r="A14" s="9">
        <v>4</v>
      </c>
      <c r="B14" s="9" t="s">
        <v>99</v>
      </c>
      <c r="C14" s="9" t="s">
        <v>104</v>
      </c>
      <c r="D14" s="9">
        <v>0.39653893325127376</v>
      </c>
      <c r="E14" s="9" t="s">
        <v>115</v>
      </c>
    </row>
    <row r="15" spans="1:11" x14ac:dyDescent="0.3">
      <c r="A15" s="9">
        <v>4</v>
      </c>
      <c r="B15" s="9" t="s">
        <v>98</v>
      </c>
      <c r="C15" s="9" t="s">
        <v>104</v>
      </c>
      <c r="D15" s="9">
        <v>0.1105942917171535</v>
      </c>
      <c r="E15" s="9" t="s">
        <v>115</v>
      </c>
    </row>
    <row r="16" spans="1:11" x14ac:dyDescent="0.3">
      <c r="A16" s="9">
        <v>4</v>
      </c>
      <c r="B16" s="9" t="s">
        <v>114</v>
      </c>
      <c r="C16" s="9" t="s">
        <v>104</v>
      </c>
      <c r="D16" s="9">
        <v>7.5476254739100818E-3</v>
      </c>
      <c r="E16" s="9" t="s">
        <v>110</v>
      </c>
    </row>
    <row r="17" spans="1:5" x14ac:dyDescent="0.3">
      <c r="A17" s="9">
        <v>5</v>
      </c>
      <c r="B17" s="9" t="s">
        <v>113</v>
      </c>
      <c r="C17" s="9" t="s">
        <v>104</v>
      </c>
      <c r="D17" s="9">
        <v>3.7623622575994685E-2</v>
      </c>
      <c r="E17" s="9" t="s">
        <v>110</v>
      </c>
    </row>
    <row r="18" spans="1:5" x14ac:dyDescent="0.3">
      <c r="A18" s="9">
        <v>5</v>
      </c>
      <c r="B18" s="9" t="s">
        <v>112</v>
      </c>
      <c r="C18" s="9" t="s">
        <v>104</v>
      </c>
      <c r="D18" s="9">
        <v>3.1829901726824351E-2</v>
      </c>
      <c r="E18" s="9" t="s">
        <v>110</v>
      </c>
    </row>
    <row r="19" spans="1:5" x14ac:dyDescent="0.3">
      <c r="A19" s="9">
        <v>6</v>
      </c>
      <c r="B19" s="9" t="s">
        <v>111</v>
      </c>
      <c r="C19" s="9" t="s">
        <v>104</v>
      </c>
      <c r="D19" s="9">
        <v>2.7570027247828557E-2</v>
      </c>
      <c r="E19" s="9" t="s">
        <v>110</v>
      </c>
    </row>
    <row r="20" spans="1:5" x14ac:dyDescent="0.3">
      <c r="A20" s="9">
        <v>5</v>
      </c>
      <c r="B20" s="9" t="s">
        <v>109</v>
      </c>
      <c r="C20" s="9" t="s">
        <v>104</v>
      </c>
      <c r="D20" s="9">
        <v>2.8212324785989142E-2</v>
      </c>
      <c r="E20" s="9" t="s">
        <v>108</v>
      </c>
    </row>
    <row r="21" spans="1:5" x14ac:dyDescent="0.3">
      <c r="A21" s="9">
        <v>3</v>
      </c>
      <c r="B21" s="9" t="s">
        <v>107</v>
      </c>
      <c r="C21" s="9" t="s">
        <v>104</v>
      </c>
      <c r="D21" s="9">
        <v>4.9068014746874118E-2</v>
      </c>
      <c r="E21" s="9" t="s">
        <v>120</v>
      </c>
    </row>
    <row r="22" spans="1:5" x14ac:dyDescent="0.3">
      <c r="A22" s="9">
        <v>3</v>
      </c>
      <c r="B22" s="9" t="s">
        <v>106</v>
      </c>
      <c r="C22" s="9" t="s">
        <v>104</v>
      </c>
      <c r="D22" s="9">
        <v>3.2605447562808115E-2</v>
      </c>
      <c r="E22" s="9" t="s">
        <v>120</v>
      </c>
    </row>
    <row r="23" spans="1:5" x14ac:dyDescent="0.3">
      <c r="A23" s="9">
        <v>3</v>
      </c>
      <c r="B23" s="9" t="s">
        <v>105</v>
      </c>
      <c r="C23" s="9" t="s">
        <v>104</v>
      </c>
      <c r="D23" s="9">
        <v>4.5167209141677087E-2</v>
      </c>
      <c r="E23" s="9" t="s">
        <v>120</v>
      </c>
    </row>
    <row r="24" spans="1:5" x14ac:dyDescent="0.3">
      <c r="A24" s="9">
        <v>1</v>
      </c>
      <c r="B24" s="9" t="s">
        <v>97</v>
      </c>
      <c r="C24" s="9" t="s">
        <v>104</v>
      </c>
      <c r="D24" s="9">
        <v>1.8363113562257626E-3</v>
      </c>
      <c r="E24" s="9" t="s">
        <v>103</v>
      </c>
    </row>
    <row r="25" spans="1:5" x14ac:dyDescent="0.3">
      <c r="A25" s="9">
        <v>2</v>
      </c>
      <c r="B25" s="9" t="s">
        <v>96</v>
      </c>
      <c r="C25" s="9" t="s">
        <v>104</v>
      </c>
      <c r="D25" s="9">
        <v>1.5497752900471675E-3</v>
      </c>
      <c r="E25" s="9" t="s">
        <v>10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8</vt:i4>
      </vt:variant>
      <vt:variant>
        <vt:lpstr>Rangos con nombre</vt:lpstr>
      </vt:variant>
      <vt:variant>
        <vt:i4>2</vt:i4>
      </vt:variant>
    </vt:vector>
  </HeadingPairs>
  <TitlesOfParts>
    <vt:vector size="10" baseType="lpstr">
      <vt:lpstr>fold overexpression tissues</vt:lpstr>
      <vt:lpstr>fold overexpression epidermis</vt:lpstr>
      <vt:lpstr>fold change cytokine expression</vt:lpstr>
      <vt:lpstr>ratio epidermisdermis cytokines</vt:lpstr>
      <vt:lpstr>Cytokine expression profile 1 </vt:lpstr>
      <vt:lpstr>Mean fold change cytokines </vt:lpstr>
      <vt:lpstr>cytokines DOX vs SUC</vt:lpstr>
      <vt:lpstr>Senicapoc Cytokine profile 2</vt:lpstr>
      <vt:lpstr>SPLIT_BREAK</vt:lpstr>
      <vt:lpstr>SPLIT_RESUME</vt:lpstr>
    </vt:vector>
  </TitlesOfParts>
  <Company>M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A UIT</dc:creator>
  <cp:lastModifiedBy>uit2</cp:lastModifiedBy>
  <dcterms:created xsi:type="dcterms:W3CDTF">2019-02-06T11:23:56Z</dcterms:created>
  <dcterms:modified xsi:type="dcterms:W3CDTF">2019-12-17T11:54:32Z</dcterms:modified>
</cp:coreProperties>
</file>